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4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9.xml" ContentType="application/vnd.openxmlformats-officedocument.drawing+xml"/>
  <Override PartName="/xl/charts/chart15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0.xml" ContentType="application/vnd.openxmlformats-officedocument.drawing+xml"/>
  <Override PartName="/xl/charts/chart16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7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rancis\Documents\Research\Experiments\Prediction of AD\"/>
    </mc:Choice>
  </mc:AlternateContent>
  <bookViews>
    <workbookView xWindow="240" yWindow="75" windowWidth="15120" windowHeight="7995"/>
  </bookViews>
  <sheets>
    <sheet name="AllGenotype" sheetId="8" r:id="rId1"/>
    <sheet name="Hierachal" sheetId="7" r:id="rId2"/>
    <sheet name="Gompertz Model" sheetId="12" r:id="rId3"/>
    <sheet name="NoADProb" sheetId="9" r:id="rId4"/>
    <sheet name="Adjusted HR" sheetId="13" r:id="rId5"/>
    <sheet name="APOECondProb" sheetId="3" r:id="rId6"/>
    <sheet name="APOE" sheetId="1" r:id="rId7"/>
    <sheet name="Onset" sheetId="2" r:id="rId8"/>
    <sheet name="Onset-Ott" sheetId="6" r:id="rId9"/>
    <sheet name="Regression Model" sheetId="10" r:id="rId10"/>
    <sheet name="KnownAPOE" sheetId="14" r:id="rId11"/>
    <sheet name="KnownAPOEGompertz" sheetId="15" r:id="rId12"/>
  </sheets>
  <externalReferences>
    <externalReference r:id="rId13"/>
  </externalReferences>
  <definedNames>
    <definedName name="Diet">AllGenotype!$F$25</definedName>
    <definedName name="Education">AllGenotype!$F$23</definedName>
    <definedName name="Education_Level">'Regression Model'!$B$5</definedName>
    <definedName name="Exercise">AllGenotype!$F$24</definedName>
    <definedName name="History_of_Diabetes">'Regression Model'!$B$3</definedName>
    <definedName name="History_of_TBI">'Regression Model'!$B$4</definedName>
    <definedName name="T2DM">AllGenotype!$F$21</definedName>
    <definedName name="TBI">AllGenotype!$F$22</definedName>
  </definedNames>
  <calcPr calcId="152511"/>
</workbook>
</file>

<file path=xl/calcChain.xml><?xml version="1.0" encoding="utf-8"?>
<calcChain xmlns="http://schemas.openxmlformats.org/spreadsheetml/2006/main">
  <c r="B6" i="15" l="1"/>
  <c r="F6" i="15" s="1"/>
  <c r="B7" i="15"/>
  <c r="F7" i="15" s="1"/>
  <c r="B8" i="15"/>
  <c r="F8" i="15" s="1"/>
  <c r="B9" i="15"/>
  <c r="F9" i="15" s="1"/>
  <c r="B5" i="15"/>
  <c r="F5" i="15" s="1"/>
  <c r="B4" i="15"/>
  <c r="F4" i="15" s="1"/>
  <c r="B3" i="15"/>
  <c r="B2" i="15"/>
  <c r="E2" i="15" s="1"/>
  <c r="F24" i="15"/>
  <c r="F23" i="15"/>
  <c r="F22" i="15"/>
  <c r="F21" i="15"/>
  <c r="F20" i="15"/>
  <c r="F19" i="15"/>
  <c r="F18" i="15"/>
  <c r="F17" i="15"/>
  <c r="F16" i="15"/>
  <c r="F15" i="15"/>
  <c r="F14" i="15"/>
  <c r="C2" i="15" l="1"/>
  <c r="D2" i="15"/>
  <c r="F10" i="15"/>
  <c r="H4" i="3"/>
  <c r="H5" i="3"/>
  <c r="H6" i="3"/>
  <c r="H7" i="3"/>
  <c r="H8" i="3"/>
  <c r="H9" i="3"/>
  <c r="H10" i="3"/>
  <c r="H11" i="3"/>
  <c r="H12" i="3"/>
  <c r="H13" i="3"/>
  <c r="H14" i="3"/>
  <c r="H15" i="3"/>
  <c r="H16" i="3"/>
  <c r="K5" i="3"/>
  <c r="K6" i="3"/>
  <c r="K7" i="3"/>
  <c r="K8" i="3"/>
  <c r="K9" i="3"/>
  <c r="K10" i="3"/>
  <c r="K11" i="3"/>
  <c r="K12" i="3"/>
  <c r="K13" i="3"/>
  <c r="K14" i="3"/>
  <c r="K15" i="3"/>
  <c r="K16" i="3"/>
  <c r="K4" i="3"/>
  <c r="B14" i="15" l="1"/>
  <c r="B15" i="15"/>
  <c r="D15" i="15" s="1"/>
  <c r="G15" i="15" s="1"/>
  <c r="B19" i="15"/>
  <c r="D19" i="15" s="1"/>
  <c r="G19" i="15" s="1"/>
  <c r="B23" i="15"/>
  <c r="D23" i="15" s="1"/>
  <c r="G23" i="15" s="1"/>
  <c r="B18" i="15"/>
  <c r="D18" i="15" s="1"/>
  <c r="G18" i="15" s="1"/>
  <c r="B16" i="15"/>
  <c r="D16" i="15" s="1"/>
  <c r="G16" i="15" s="1"/>
  <c r="B20" i="15"/>
  <c r="D20" i="15" s="1"/>
  <c r="G20" i="15" s="1"/>
  <c r="B24" i="15"/>
  <c r="D24" i="15" s="1"/>
  <c r="G24" i="15" s="1"/>
  <c r="B22" i="15"/>
  <c r="D22" i="15" s="1"/>
  <c r="G22" i="15" s="1"/>
  <c r="B17" i="15"/>
  <c r="D17" i="15" s="1"/>
  <c r="G17" i="15" s="1"/>
  <c r="B21" i="15"/>
  <c r="D21" i="15" s="1"/>
  <c r="G21" i="15" s="1"/>
  <c r="D14" i="15"/>
  <c r="G14" i="15" s="1"/>
  <c r="F14" i="12"/>
  <c r="B10" i="3" l="1"/>
  <c r="C10" i="3"/>
  <c r="D10" i="3"/>
  <c r="E10" i="3"/>
  <c r="C10" i="9"/>
  <c r="D10" i="9"/>
  <c r="B10" i="9"/>
  <c r="B33" i="13" l="1"/>
  <c r="B32" i="13"/>
  <c r="F33" i="13"/>
  <c r="F32" i="13"/>
  <c r="D27" i="13"/>
  <c r="D28" i="13"/>
  <c r="D26" i="13"/>
  <c r="C29" i="13"/>
  <c r="F28" i="13"/>
  <c r="B28" i="13"/>
  <c r="B27" i="13"/>
  <c r="B26" i="13"/>
  <c r="F26" i="13"/>
  <c r="F27" i="13"/>
  <c r="F22" i="13"/>
  <c r="F21" i="13"/>
  <c r="D7" i="13"/>
  <c r="F17" i="13"/>
  <c r="C18" i="13" s="1"/>
  <c r="F16" i="13"/>
  <c r="D12" i="13"/>
  <c r="D8" i="13"/>
  <c r="D9" i="13"/>
  <c r="D10" i="13"/>
  <c r="D11" i="13"/>
  <c r="D3" i="13"/>
  <c r="C12" i="13"/>
  <c r="F13" i="13"/>
  <c r="F8" i="13"/>
  <c r="F9" i="13"/>
  <c r="F10" i="13"/>
  <c r="F11" i="13"/>
  <c r="F7" i="13"/>
  <c r="D4" i="13"/>
  <c r="D21" i="13" l="1"/>
  <c r="D22" i="13"/>
  <c r="D16" i="13"/>
  <c r="D17" i="13"/>
  <c r="C34" i="13"/>
  <c r="C23" i="13"/>
  <c r="B4" i="12"/>
  <c r="F4" i="12" s="1"/>
  <c r="B3" i="12"/>
  <c r="D33" i="13" l="1"/>
  <c r="D32" i="13"/>
  <c r="F15" i="12"/>
  <c r="F16" i="12"/>
  <c r="F17" i="12"/>
  <c r="F18" i="12"/>
  <c r="F19" i="12"/>
  <c r="F20" i="12"/>
  <c r="F21" i="12"/>
  <c r="F22" i="12"/>
  <c r="F23" i="12"/>
  <c r="F24" i="12"/>
  <c r="B8" i="12" l="1"/>
  <c r="F8" i="12" s="1"/>
  <c r="B9" i="12"/>
  <c r="F9" i="12" s="1"/>
  <c r="B5" i="12"/>
  <c r="F5" i="12" s="1"/>
  <c r="B7" i="12"/>
  <c r="F7" i="12" s="1"/>
  <c r="F8" i="1" l="1"/>
  <c r="F9" i="1" s="1"/>
  <c r="F10" i="1" s="1"/>
  <c r="F11" i="1" s="1"/>
  <c r="F12" i="1" s="1"/>
  <c r="F13" i="1" s="1"/>
  <c r="F14" i="1" s="1"/>
  <c r="F15" i="1" s="1"/>
  <c r="F16" i="1" s="1"/>
  <c r="F17" i="1" s="1"/>
  <c r="F18" i="1" s="1"/>
  <c r="F19" i="1" s="1"/>
  <c r="F20" i="1" s="1"/>
  <c r="F21" i="1" s="1"/>
  <c r="F22" i="1" s="1"/>
  <c r="F23" i="1" s="1"/>
  <c r="F24" i="1" s="1"/>
  <c r="F25" i="1" s="1"/>
  <c r="F26" i="1" s="1"/>
  <c r="F27" i="1" s="1"/>
  <c r="F28" i="1" s="1"/>
  <c r="F29" i="1" s="1"/>
  <c r="F30" i="1" s="1"/>
  <c r="F31" i="1" s="1"/>
  <c r="F32" i="1" s="1"/>
  <c r="F33" i="1" s="1"/>
  <c r="F34" i="1" s="1"/>
  <c r="F35" i="1" s="1"/>
  <c r="F36" i="1" s="1"/>
  <c r="F37" i="1" s="1"/>
  <c r="B7" i="1"/>
  <c r="B6" i="12" l="1"/>
  <c r="F6" i="12" s="1"/>
  <c r="F10" i="12" s="1"/>
  <c r="H13" i="10" l="1"/>
  <c r="H14" i="10"/>
  <c r="H15" i="10"/>
  <c r="H16" i="10"/>
  <c r="H17" i="10"/>
  <c r="H18" i="10"/>
  <c r="H19" i="10"/>
  <c r="E12" i="10"/>
  <c r="B12" i="10"/>
  <c r="H12" i="10"/>
  <c r="N4" i="6"/>
  <c r="N5" i="6"/>
  <c r="N6" i="6"/>
  <c r="N7" i="6"/>
  <c r="E14" i="10" l="1"/>
  <c r="E15" i="10"/>
  <c r="E16" i="10"/>
  <c r="E17" i="10"/>
  <c r="E18" i="10"/>
  <c r="E19" i="10"/>
  <c r="E13" i="10"/>
  <c r="B4" i="10" l="1"/>
  <c r="M6" i="10" s="1"/>
  <c r="N6" i="10" s="1"/>
  <c r="B5" i="10"/>
  <c r="M7" i="10" s="1"/>
  <c r="N7" i="10" s="1"/>
  <c r="B3" i="10"/>
  <c r="M4" i="10" s="1"/>
  <c r="N4" i="10" s="1"/>
  <c r="B13" i="10"/>
  <c r="B14" i="10"/>
  <c r="B15" i="10"/>
  <c r="B16" i="10"/>
  <c r="B17" i="10"/>
  <c r="B18" i="10"/>
  <c r="B19" i="10"/>
  <c r="M5" i="10" l="1"/>
  <c r="N5" i="10" s="1"/>
  <c r="P5" i="6"/>
  <c r="P6" i="6"/>
  <c r="P7" i="6"/>
  <c r="P8" i="6"/>
  <c r="P9" i="6"/>
  <c r="P10" i="6"/>
  <c r="P4" i="6"/>
  <c r="B4" i="2"/>
  <c r="B5" i="2"/>
  <c r="B6" i="2"/>
  <c r="B3" i="2"/>
  <c r="B46" i="7" l="1"/>
  <c r="G28" i="7"/>
  <c r="B28" i="7"/>
  <c r="W10" i="7"/>
  <c r="R10" i="7"/>
  <c r="G10" i="7"/>
  <c r="B10" i="7"/>
  <c r="D11" i="9"/>
  <c r="C11" i="9"/>
  <c r="B11" i="9"/>
  <c r="A4" i="9"/>
  <c r="D3" i="9"/>
  <c r="C3" i="9"/>
  <c r="B3" i="9"/>
  <c r="D2" i="9"/>
  <c r="C2" i="9"/>
  <c r="B2" i="9"/>
  <c r="A2" i="9"/>
  <c r="D12" i="9" l="1"/>
  <c r="D14" i="9" s="1"/>
  <c r="C12" i="9"/>
  <c r="C14" i="9" s="1"/>
  <c r="B12" i="9"/>
  <c r="B14" i="9" s="1"/>
  <c r="B45" i="7" l="1"/>
  <c r="G27" i="7"/>
  <c r="B27" i="7"/>
  <c r="W9" i="7"/>
  <c r="R9" i="7"/>
  <c r="G9" i="7"/>
  <c r="B9" i="7"/>
  <c r="D23" i="7"/>
  <c r="I23" i="7" s="1"/>
  <c r="C23" i="7"/>
  <c r="C41" i="7" s="1"/>
  <c r="B23" i="7"/>
  <c r="A22" i="7"/>
  <c r="A40" i="7" s="1"/>
  <c r="T5" i="7"/>
  <c r="Y5" i="7" s="1"/>
  <c r="S5" i="7"/>
  <c r="R5" i="7"/>
  <c r="Q4" i="7"/>
  <c r="V4" i="7" s="1"/>
  <c r="X5" i="7"/>
  <c r="I5" i="7"/>
  <c r="H5" i="7"/>
  <c r="G5" i="7"/>
  <c r="F4" i="7"/>
  <c r="D7" i="7"/>
  <c r="C7" i="7"/>
  <c r="B7" i="7"/>
  <c r="A7" i="7"/>
  <c r="D6" i="7"/>
  <c r="C6" i="7"/>
  <c r="B6" i="7"/>
  <c r="A6" i="7"/>
  <c r="A5" i="7"/>
  <c r="F5" i="7" s="1"/>
  <c r="D4" i="7"/>
  <c r="I4" i="7" s="1"/>
  <c r="C4" i="7"/>
  <c r="H4" i="7" s="1"/>
  <c r="B4" i="7"/>
  <c r="D3" i="7"/>
  <c r="I3" i="7" s="1"/>
  <c r="C3" i="7"/>
  <c r="H3" i="7" s="1"/>
  <c r="B3" i="7"/>
  <c r="G3" i="7" s="1"/>
  <c r="A3" i="7"/>
  <c r="F3" i="7" s="1"/>
  <c r="Y11" i="7" l="1"/>
  <c r="W11" i="7"/>
  <c r="X11" i="7"/>
  <c r="R11" i="7"/>
  <c r="S11" i="7"/>
  <c r="T11" i="7"/>
  <c r="D47" i="7"/>
  <c r="C47" i="7"/>
  <c r="B47" i="7"/>
  <c r="B29" i="7"/>
  <c r="C29" i="7"/>
  <c r="D29" i="7"/>
  <c r="H29" i="7"/>
  <c r="I29" i="7"/>
  <c r="G29" i="7"/>
  <c r="G11" i="7"/>
  <c r="I11" i="7"/>
  <c r="H11" i="7"/>
  <c r="D11" i="7"/>
  <c r="B11" i="7"/>
  <c r="C11" i="7"/>
  <c r="H23" i="7"/>
  <c r="G6" i="7"/>
  <c r="B24" i="7"/>
  <c r="G24" i="7" s="1"/>
  <c r="B12" i="7"/>
  <c r="B25" i="7"/>
  <c r="G25" i="7" s="1"/>
  <c r="H6" i="7"/>
  <c r="C24" i="7"/>
  <c r="H24" i="7" s="1"/>
  <c r="C12" i="7"/>
  <c r="C25" i="7"/>
  <c r="H25" i="7" s="1"/>
  <c r="I6" i="7"/>
  <c r="D24" i="7"/>
  <c r="I24" i="7" s="1"/>
  <c r="D12" i="7"/>
  <c r="D25" i="7"/>
  <c r="I25" i="7" s="1"/>
  <c r="F6" i="7"/>
  <c r="A24" i="7"/>
  <c r="F24" i="7" s="1"/>
  <c r="F7" i="7"/>
  <c r="A25" i="7"/>
  <c r="F25" i="7" s="1"/>
  <c r="B41" i="7"/>
  <c r="F22" i="7"/>
  <c r="R4" i="7"/>
  <c r="W4" i="7" s="1"/>
  <c r="G23" i="7"/>
  <c r="Q7" i="7"/>
  <c r="V7" i="7" s="1"/>
  <c r="D41" i="7"/>
  <c r="S6" i="7"/>
  <c r="X6" i="7" s="1"/>
  <c r="T4" i="7"/>
  <c r="B22" i="7"/>
  <c r="D22" i="7"/>
  <c r="R3" i="7"/>
  <c r="W3" i="7" s="1"/>
  <c r="S4" i="7"/>
  <c r="D21" i="7"/>
  <c r="T3" i="7"/>
  <c r="Y3" i="7" s="1"/>
  <c r="R6" i="7"/>
  <c r="W6" i="7" s="1"/>
  <c r="T6" i="7"/>
  <c r="Y6" i="7" s="1"/>
  <c r="A23" i="7"/>
  <c r="B21" i="7"/>
  <c r="C22" i="7"/>
  <c r="H22" i="7" s="1"/>
  <c r="Q6" i="7"/>
  <c r="V6" i="7" s="1"/>
  <c r="S3" i="7"/>
  <c r="X3" i="7" s="1"/>
  <c r="A21" i="7"/>
  <c r="Q5" i="7"/>
  <c r="V5" i="7" s="1"/>
  <c r="Q3" i="7"/>
  <c r="V3" i="7" s="1"/>
  <c r="R7" i="7"/>
  <c r="W7" i="7" s="1"/>
  <c r="W12" i="7" s="1"/>
  <c r="S7" i="7"/>
  <c r="S12" i="7" s="1"/>
  <c r="T7" i="7"/>
  <c r="T12" i="7" s="1"/>
  <c r="C21" i="7"/>
  <c r="W5" i="7"/>
  <c r="H7" i="7"/>
  <c r="H12" i="7" s="1"/>
  <c r="I7" i="7"/>
  <c r="I12" i="7" s="1"/>
  <c r="G4" i="7"/>
  <c r="G7" i="7"/>
  <c r="B13" i="7" l="1"/>
  <c r="B15" i="7" s="1"/>
  <c r="M4" i="7" s="1"/>
  <c r="C42" i="7"/>
  <c r="S13" i="7"/>
  <c r="C43" i="7"/>
  <c r="D43" i="7"/>
  <c r="B43" i="7"/>
  <c r="X4" i="7"/>
  <c r="Y4" i="7"/>
  <c r="Y7" i="7"/>
  <c r="Y12" i="7" s="1"/>
  <c r="G22" i="7"/>
  <c r="B42" i="7"/>
  <c r="R12" i="7"/>
  <c r="A43" i="7"/>
  <c r="B40" i="7"/>
  <c r="I22" i="7"/>
  <c r="D40" i="7"/>
  <c r="F23" i="7"/>
  <c r="A41" i="7"/>
  <c r="D42" i="7"/>
  <c r="C39" i="7"/>
  <c r="H21" i="7"/>
  <c r="D39" i="7"/>
  <c r="I21" i="7"/>
  <c r="X7" i="7"/>
  <c r="A42" i="7"/>
  <c r="C40" i="7"/>
  <c r="F21" i="7"/>
  <c r="A39" i="7"/>
  <c r="G21" i="7"/>
  <c r="B39" i="7"/>
  <c r="C13" i="7"/>
  <c r="D13" i="7"/>
  <c r="G12" i="7"/>
  <c r="H13" i="7"/>
  <c r="H15" i="7" s="1"/>
  <c r="I13" i="7"/>
  <c r="G13" i="7"/>
  <c r="N4" i="7" l="1"/>
  <c r="R13" i="7"/>
  <c r="R15" i="7" s="1"/>
  <c r="T13" i="7"/>
  <c r="T15" i="7" s="1"/>
  <c r="J5" i="8" s="1"/>
  <c r="G15" i="7"/>
  <c r="E5" i="8"/>
  <c r="I15" i="7"/>
  <c r="F5" i="8" s="1"/>
  <c r="S15" i="7"/>
  <c r="I5" i="8" s="1"/>
  <c r="C15" i="7"/>
  <c r="N11" i="7" s="1"/>
  <c r="D15" i="7"/>
  <c r="O11" i="7" s="1"/>
  <c r="W13" i="7"/>
  <c r="X12" i="7"/>
  <c r="X13" i="7"/>
  <c r="X15" i="7" s="1"/>
  <c r="Y13" i="7"/>
  <c r="Y15" i="7" s="1"/>
  <c r="M10" i="7"/>
  <c r="N16" i="7" l="1"/>
  <c r="N15" i="7"/>
  <c r="N9" i="7"/>
  <c r="N10" i="7"/>
  <c r="O10" i="7"/>
  <c r="B5" i="8"/>
  <c r="O16" i="7"/>
  <c r="D18" i="7" s="1"/>
  <c r="C5" i="8"/>
  <c r="W15" i="7"/>
  <c r="K5" i="8" s="1"/>
  <c r="A5" i="8"/>
  <c r="M15" i="7"/>
  <c r="M9" i="7"/>
  <c r="AD16" i="7"/>
  <c r="M5" i="8"/>
  <c r="H5" i="8"/>
  <c r="N5" i="7"/>
  <c r="D5" i="8"/>
  <c r="AC15" i="7"/>
  <c r="AE16" i="7"/>
  <c r="O5" i="7"/>
  <c r="AD15" i="7"/>
  <c r="AE11" i="7"/>
  <c r="E11" i="3"/>
  <c r="D3" i="3"/>
  <c r="D5" i="3"/>
  <c r="D6" i="3"/>
  <c r="D11" i="3" s="1"/>
  <c r="C3" i="3"/>
  <c r="C5" i="3"/>
  <c r="C6" i="3"/>
  <c r="B3" i="3"/>
  <c r="B5" i="3"/>
  <c r="B6" i="3"/>
  <c r="B11" i="3" s="1"/>
  <c r="A4" i="3"/>
  <c r="A5" i="3"/>
  <c r="A6" i="3"/>
  <c r="B2" i="3"/>
  <c r="C2" i="3"/>
  <c r="D2" i="3"/>
  <c r="A2" i="3"/>
  <c r="C7" i="1"/>
  <c r="D7" i="1"/>
  <c r="C18" i="7" l="1"/>
  <c r="B18" i="7"/>
  <c r="B30" i="7" s="1"/>
  <c r="C11" i="3"/>
  <c r="I4" i="3" s="1"/>
  <c r="B12" i="3"/>
  <c r="B14" i="3" s="1"/>
  <c r="D30" i="7"/>
  <c r="AE5" i="7"/>
  <c r="AC4" i="7"/>
  <c r="AD5" i="7"/>
  <c r="C30" i="7"/>
  <c r="AD10" i="7"/>
  <c r="L5" i="8"/>
  <c r="AC10" i="7"/>
  <c r="AC9" i="7"/>
  <c r="AE10" i="7"/>
  <c r="AD4" i="7"/>
  <c r="AD9" i="7"/>
  <c r="AD11" i="7"/>
  <c r="T18" i="7" s="1"/>
  <c r="I30" i="7" s="1"/>
  <c r="I10" i="3"/>
  <c r="J16" i="3"/>
  <c r="J12" i="3"/>
  <c r="J8" i="3"/>
  <c r="I13" i="3"/>
  <c r="I9" i="3"/>
  <c r="J15" i="3"/>
  <c r="J11" i="3"/>
  <c r="J7" i="3"/>
  <c r="J5" i="3"/>
  <c r="J6" i="3"/>
  <c r="I16" i="3"/>
  <c r="I12" i="3"/>
  <c r="I8" i="3"/>
  <c r="J14" i="3"/>
  <c r="J10" i="3"/>
  <c r="J4" i="3"/>
  <c r="I5" i="3"/>
  <c r="I6" i="3"/>
  <c r="I15" i="3"/>
  <c r="I11" i="3"/>
  <c r="I7" i="3"/>
  <c r="J13" i="3"/>
  <c r="J9" i="3"/>
  <c r="H7" i="2"/>
  <c r="H10" i="2"/>
  <c r="H13" i="2"/>
  <c r="H5" i="2"/>
  <c r="H6" i="2"/>
  <c r="H8" i="2"/>
  <c r="H9" i="2"/>
  <c r="H11" i="2"/>
  <c r="H12" i="2"/>
  <c r="H14" i="2"/>
  <c r="H4" i="2"/>
  <c r="B31" i="7" l="1"/>
  <c r="I14" i="3"/>
  <c r="D31" i="7"/>
  <c r="E18" i="7"/>
  <c r="C31" i="7"/>
  <c r="S18" i="7"/>
  <c r="H30" i="7" s="1"/>
  <c r="R18" i="7"/>
  <c r="D12" i="3"/>
  <c r="D14" i="3" s="1"/>
  <c r="C12" i="3"/>
  <c r="C14" i="3" s="1"/>
  <c r="E12" i="3"/>
  <c r="E14" i="3" s="1"/>
  <c r="H7" i="1"/>
  <c r="G7" i="1"/>
  <c r="A8" i="1"/>
  <c r="A9" i="1"/>
  <c r="B8" i="1" l="1"/>
  <c r="D8" i="1"/>
  <c r="C8" i="1"/>
  <c r="H8" i="1" s="1"/>
  <c r="H9" i="1" s="1"/>
  <c r="G8" i="1"/>
  <c r="C9" i="1"/>
  <c r="B9" i="1"/>
  <c r="D9" i="1"/>
  <c r="D33" i="7"/>
  <c r="D11" i="8" s="1"/>
  <c r="B33" i="7"/>
  <c r="C11" i="8" s="1"/>
  <c r="C33" i="7"/>
  <c r="G30" i="7"/>
  <c r="U18" i="7"/>
  <c r="A10" i="1"/>
  <c r="G9" i="1"/>
  <c r="I7" i="1"/>
  <c r="I8" i="1" s="1"/>
  <c r="C10" i="1" l="1"/>
  <c r="B10" i="1"/>
  <c r="G10" i="1" s="1"/>
  <c r="D10" i="1"/>
  <c r="G31" i="7"/>
  <c r="G33" i="7" s="1"/>
  <c r="H31" i="7"/>
  <c r="I31" i="7"/>
  <c r="I9" i="1"/>
  <c r="I10" i="1" s="1"/>
  <c r="H10" i="1"/>
  <c r="A11" i="1"/>
  <c r="N22" i="7" l="1"/>
  <c r="M22" i="7"/>
  <c r="O23" i="7"/>
  <c r="B11" i="1"/>
  <c r="D11" i="1"/>
  <c r="I11" i="1" s="1"/>
  <c r="C11" i="1"/>
  <c r="I33" i="7"/>
  <c r="H33" i="7"/>
  <c r="J11" i="8"/>
  <c r="N23" i="7"/>
  <c r="G11" i="1"/>
  <c r="H11" i="1"/>
  <c r="A12" i="1"/>
  <c r="N27" i="7" l="1"/>
  <c r="O29" i="7"/>
  <c r="O28" i="7"/>
  <c r="N29" i="7"/>
  <c r="N28" i="7"/>
  <c r="M28" i="7"/>
  <c r="K11" i="8"/>
  <c r="M33" i="7"/>
  <c r="N34" i="7"/>
  <c r="O34" i="7"/>
  <c r="N33" i="7"/>
  <c r="B12" i="1"/>
  <c r="D12" i="1"/>
  <c r="I12" i="1" s="1"/>
  <c r="C12" i="1"/>
  <c r="H12" i="1" s="1"/>
  <c r="M27" i="7"/>
  <c r="G12" i="1"/>
  <c r="A13" i="1"/>
  <c r="B36" i="7" l="1"/>
  <c r="B48" i="7" s="1"/>
  <c r="D36" i="7"/>
  <c r="D48" i="7" s="1"/>
  <c r="C13" i="1"/>
  <c r="B13" i="1"/>
  <c r="G13" i="1" s="1"/>
  <c r="D13" i="1"/>
  <c r="C36" i="7"/>
  <c r="C48" i="7" s="1"/>
  <c r="I13" i="1"/>
  <c r="H13" i="1"/>
  <c r="A14" i="1"/>
  <c r="C14" i="1" l="1"/>
  <c r="B14" i="1"/>
  <c r="G14" i="1" s="1"/>
  <c r="D14" i="1"/>
  <c r="E36" i="7"/>
  <c r="B49" i="7"/>
  <c r="B51" i="7" s="1"/>
  <c r="F2" i="14" s="1"/>
  <c r="D49" i="7"/>
  <c r="C49" i="7"/>
  <c r="H14" i="1"/>
  <c r="A15" i="1"/>
  <c r="I14" i="1"/>
  <c r="B15" i="1" l="1"/>
  <c r="D15" i="1"/>
  <c r="I15" i="1" s="1"/>
  <c r="C15" i="1"/>
  <c r="H15" i="1" s="1"/>
  <c r="D51" i="7"/>
  <c r="C51" i="7"/>
  <c r="F17" i="8"/>
  <c r="B2" i="12" s="1"/>
  <c r="G15" i="1"/>
  <c r="A16" i="1"/>
  <c r="H17" i="8" l="1"/>
  <c r="D2" i="12" s="1"/>
  <c r="B14" i="12" s="1"/>
  <c r="H2" i="14"/>
  <c r="G17" i="8"/>
  <c r="C2" i="12" s="1"/>
  <c r="G2" i="14"/>
  <c r="D14" i="12"/>
  <c r="G14" i="12" s="1"/>
  <c r="D15" i="12"/>
  <c r="G15" i="12" s="1"/>
  <c r="D19" i="12"/>
  <c r="G19" i="12" s="1"/>
  <c r="D23" i="12"/>
  <c r="G23" i="12" s="1"/>
  <c r="B23" i="12"/>
  <c r="D16" i="12"/>
  <c r="G16" i="12" s="1"/>
  <c r="D20" i="12"/>
  <c r="G20" i="12" s="1"/>
  <c r="D24" i="12"/>
  <c r="G24" i="12" s="1"/>
  <c r="D22" i="12"/>
  <c r="G22" i="12" s="1"/>
  <c r="D17" i="12"/>
  <c r="G17" i="12" s="1"/>
  <c r="D21" i="12"/>
  <c r="G21" i="12" s="1"/>
  <c r="D18" i="12"/>
  <c r="G18" i="12" s="1"/>
  <c r="B24" i="12"/>
  <c r="B15" i="12"/>
  <c r="B16" i="12"/>
  <c r="B17" i="12"/>
  <c r="B20" i="12"/>
  <c r="B21" i="12"/>
  <c r="B18" i="12"/>
  <c r="B22" i="12"/>
  <c r="B19" i="12"/>
  <c r="D2" i="10"/>
  <c r="H28" i="8"/>
  <c r="B2" i="10"/>
  <c r="M2" i="10" s="1"/>
  <c r="N2" i="10" s="1"/>
  <c r="F28" i="8"/>
  <c r="C2" i="10"/>
  <c r="M3" i="10" s="1"/>
  <c r="N3" i="10" s="1"/>
  <c r="G28" i="8"/>
  <c r="B16" i="1"/>
  <c r="G16" i="1" s="1"/>
  <c r="D16" i="1"/>
  <c r="C16" i="1"/>
  <c r="H16" i="1" s="1"/>
  <c r="A17" i="1"/>
  <c r="I16" i="1"/>
  <c r="N8" i="10" l="1"/>
  <c r="C17" i="1"/>
  <c r="H17" i="1" s="1"/>
  <c r="B17" i="1"/>
  <c r="D17" i="1"/>
  <c r="I17" i="1" s="1"/>
  <c r="G17" i="1"/>
  <c r="A18" i="1"/>
  <c r="I16" i="10" l="1"/>
  <c r="I12" i="10"/>
  <c r="F15" i="10"/>
  <c r="F19" i="10"/>
  <c r="I13" i="10"/>
  <c r="I17" i="10"/>
  <c r="F12" i="10"/>
  <c r="F16" i="10"/>
  <c r="C12" i="10"/>
  <c r="I14" i="10"/>
  <c r="I18" i="10"/>
  <c r="F13" i="10"/>
  <c r="F17" i="10"/>
  <c r="I15" i="10"/>
  <c r="I19" i="10"/>
  <c r="F14" i="10"/>
  <c r="F18" i="10"/>
  <c r="C18" i="10"/>
  <c r="C16" i="10"/>
  <c r="C17" i="10"/>
  <c r="C19" i="10"/>
  <c r="C13" i="10"/>
  <c r="C14" i="10"/>
  <c r="C15" i="10"/>
  <c r="C18" i="1"/>
  <c r="H18" i="1" s="1"/>
  <c r="B18" i="1"/>
  <c r="G18" i="1" s="1"/>
  <c r="D18" i="1"/>
  <c r="I18" i="1" s="1"/>
  <c r="A19" i="1"/>
  <c r="B19" i="1" l="1"/>
  <c r="D19" i="1"/>
  <c r="C19" i="1"/>
  <c r="I19" i="1"/>
  <c r="G19" i="1"/>
  <c r="A20" i="1"/>
  <c r="H19" i="1"/>
  <c r="B20" i="1" l="1"/>
  <c r="D20" i="1"/>
  <c r="I20" i="1" s="1"/>
  <c r="C20" i="1"/>
  <c r="H20" i="1"/>
  <c r="A21" i="1"/>
  <c r="G20" i="1"/>
  <c r="C21" i="1" l="1"/>
  <c r="B21" i="1"/>
  <c r="D21" i="1"/>
  <c r="I21" i="1" s="1"/>
  <c r="G21" i="1"/>
  <c r="A22" i="1"/>
  <c r="H21" i="1"/>
  <c r="C22" i="1" l="1"/>
  <c r="H22" i="1" s="1"/>
  <c r="B22" i="1"/>
  <c r="G22" i="1" s="1"/>
  <c r="D22" i="1"/>
  <c r="I22" i="1" s="1"/>
  <c r="A23" i="1"/>
  <c r="B23" i="1" l="1"/>
  <c r="G23" i="1" s="1"/>
  <c r="D23" i="1"/>
  <c r="I23" i="1" s="1"/>
  <c r="C23" i="1"/>
  <c r="H23" i="1" s="1"/>
  <c r="A24" i="1"/>
  <c r="B24" i="1" l="1"/>
  <c r="D24" i="1"/>
  <c r="I24" i="1" s="1"/>
  <c r="C24" i="1"/>
  <c r="H24" i="1" s="1"/>
  <c r="G24" i="1"/>
  <c r="A25" i="1"/>
  <c r="C25" i="1" l="1"/>
  <c r="H25" i="1" s="1"/>
  <c r="B25" i="1"/>
  <c r="G25" i="1" s="1"/>
  <c r="D25" i="1"/>
  <c r="I25" i="1" s="1"/>
  <c r="A26" i="1"/>
  <c r="C26" i="1" l="1"/>
  <c r="H26" i="1" s="1"/>
  <c r="B26" i="1"/>
  <c r="G26" i="1" s="1"/>
  <c r="D26" i="1"/>
  <c r="I26" i="1" s="1"/>
  <c r="A27" i="1"/>
  <c r="B27" i="1" l="1"/>
  <c r="G27" i="1" s="1"/>
  <c r="D27" i="1"/>
  <c r="I27" i="1" s="1"/>
  <c r="C27" i="1"/>
  <c r="H27" i="1" s="1"/>
  <c r="A28" i="1"/>
  <c r="B28" i="1" l="1"/>
  <c r="D28" i="1"/>
  <c r="I28" i="1" s="1"/>
  <c r="C28" i="1"/>
  <c r="H28" i="1" s="1"/>
  <c r="G28" i="1"/>
  <c r="A29" i="1"/>
  <c r="C29" i="1" l="1"/>
  <c r="B29" i="1"/>
  <c r="D29" i="1"/>
  <c r="I29" i="1" s="1"/>
  <c r="H29" i="1"/>
  <c r="A30" i="1"/>
  <c r="G29" i="1"/>
  <c r="C30" i="1" l="1"/>
  <c r="B30" i="1"/>
  <c r="G30" i="1" s="1"/>
  <c r="D30" i="1"/>
  <c r="I30" i="1" s="1"/>
  <c r="H30" i="1"/>
  <c r="A31" i="1"/>
  <c r="B31" i="1" l="1"/>
  <c r="D31" i="1"/>
  <c r="I31" i="1" s="1"/>
  <c r="C31" i="1"/>
  <c r="H31" i="1" s="1"/>
  <c r="G31" i="1"/>
  <c r="A32" i="1"/>
  <c r="B32" i="1" l="1"/>
  <c r="G32" i="1" s="1"/>
  <c r="D32" i="1"/>
  <c r="I32" i="1" s="1"/>
  <c r="C32" i="1"/>
  <c r="H32" i="1" s="1"/>
  <c r="A33" i="1"/>
  <c r="C33" i="1" l="1"/>
  <c r="B33" i="1"/>
  <c r="D33" i="1"/>
  <c r="I33" i="1" s="1"/>
  <c r="G33" i="1"/>
  <c r="H33" i="1"/>
  <c r="A34" i="1"/>
  <c r="C34" i="1" l="1"/>
  <c r="B34" i="1"/>
  <c r="G34" i="1" s="1"/>
  <c r="D34" i="1"/>
  <c r="I34" i="1" s="1"/>
  <c r="H34" i="1"/>
  <c r="A35" i="1"/>
  <c r="B35" i="1" l="1"/>
  <c r="D35" i="1"/>
  <c r="C35" i="1"/>
  <c r="H35" i="1" s="1"/>
  <c r="G35" i="1"/>
  <c r="A36" i="1"/>
  <c r="I35" i="1"/>
  <c r="B36" i="1" l="1"/>
  <c r="D36" i="1"/>
  <c r="I36" i="1" s="1"/>
  <c r="C36" i="1"/>
  <c r="H36" i="1" s="1"/>
  <c r="G36" i="1"/>
  <c r="A37" i="1"/>
  <c r="C37" i="1" l="1"/>
  <c r="B37" i="1"/>
  <c r="G37" i="1" s="1"/>
  <c r="D37" i="1"/>
  <c r="I37" i="1" s="1"/>
  <c r="H37" i="1"/>
</calcChain>
</file>

<file path=xl/sharedStrings.xml><?xml version="1.0" encoding="utf-8"?>
<sst xmlns="http://schemas.openxmlformats.org/spreadsheetml/2006/main" count="453" uniqueCount="147">
  <si>
    <t>SD</t>
  </si>
  <si>
    <t>Age</t>
  </si>
  <si>
    <t>APOE4</t>
  </si>
  <si>
    <t>+/+</t>
  </si>
  <si>
    <t>+/-</t>
  </si>
  <si>
    <t>-/-</t>
  </si>
  <si>
    <t>CUMULATIVE</t>
  </si>
  <si>
    <t>Percentage who develop AD</t>
  </si>
  <si>
    <t>% with AD</t>
  </si>
  <si>
    <t>95% CI</t>
  </si>
  <si>
    <t>Measured</t>
  </si>
  <si>
    <t>Prob</t>
  </si>
  <si>
    <t>p=3e-19*age^10.432</t>
  </si>
  <si>
    <t>Predicted power law</t>
  </si>
  <si>
    <t>P(ProbAge|Genotype)</t>
  </si>
  <si>
    <t>P(Genotype)</t>
  </si>
  <si>
    <t>Insert Age of Onset</t>
  </si>
  <si>
    <t>P(ProbAge)</t>
  </si>
  <si>
    <t>P(Genotype|ProbAge)</t>
  </si>
  <si>
    <t>Conditional Probability</t>
  </si>
  <si>
    <t>Percent of Population</t>
  </si>
  <si>
    <t>AutoDom</t>
  </si>
  <si>
    <t>Mean Age of Onset</t>
  </si>
  <si>
    <t>APOE4 +/+</t>
  </si>
  <si>
    <t>APOE4 +/-</t>
  </si>
  <si>
    <t>APOE4 -/-</t>
  </si>
  <si>
    <t>P(Genotype|ProbAge)=P(ProbAge|Genotype)*P(Genotype)/P(ProbAge)</t>
  </si>
  <si>
    <t>Prevelance of dementia - Ott, 1995</t>
  </si>
  <si>
    <t>Female</t>
  </si>
  <si>
    <t>Male</t>
  </si>
  <si>
    <t>Prevelance of AD</t>
  </si>
  <si>
    <t>Paternal Side</t>
  </si>
  <si>
    <t>Maternal Side</t>
  </si>
  <si>
    <t>Paternal</t>
  </si>
  <si>
    <t>Maternal</t>
  </si>
  <si>
    <t>Adjusted Priors</t>
  </si>
  <si>
    <t>Grandfather</t>
  </si>
  <si>
    <t>Grandmother</t>
  </si>
  <si>
    <t>PATERNAL</t>
  </si>
  <si>
    <t>MATERNAL</t>
  </si>
  <si>
    <t>Father</t>
  </si>
  <si>
    <t>Mother</t>
  </si>
  <si>
    <t>Subject</t>
  </si>
  <si>
    <t>Conditional Probability of Genotype if no AD</t>
  </si>
  <si>
    <t>Percent who get AD</t>
  </si>
  <si>
    <t>% of pop with allele</t>
  </si>
  <si>
    <t>ASSUME SUBJECT WITH NO AD IS -/- (p=0.875) REGARDLESS OF AGE</t>
  </si>
  <si>
    <t>Current Age or Age at Death</t>
  </si>
  <si>
    <t>Total</t>
  </si>
  <si>
    <t>From Ott, table 3</t>
  </si>
  <si>
    <t>From Ott, Figure 2 (A-B)</t>
  </si>
  <si>
    <t>Years</t>
  </si>
  <si>
    <t>Z</t>
  </si>
  <si>
    <t>beta</t>
  </si>
  <si>
    <t>diab</t>
  </si>
  <si>
    <t>edu</t>
  </si>
  <si>
    <t>APOE4pp</t>
  </si>
  <si>
    <t>APOE4pm</t>
  </si>
  <si>
    <t>tbi1</t>
  </si>
  <si>
    <t>tbi2</t>
  </si>
  <si>
    <t>APOE+/+</t>
  </si>
  <si>
    <t>T2DM</t>
  </si>
  <si>
    <t>Mod TBI</t>
  </si>
  <si>
    <t>Sev TBI</t>
  </si>
  <si>
    <t>APOE4 Status</t>
  </si>
  <si>
    <t>History of Diabetes</t>
  </si>
  <si>
    <t>Moderate TBI</t>
  </si>
  <si>
    <t>Severe TBI</t>
  </si>
  <si>
    <t>History of TBI</t>
  </si>
  <si>
    <t>Education Level</t>
  </si>
  <si>
    <t>Variable</t>
  </si>
  <si>
    <t>High School</t>
  </si>
  <si>
    <t>Z*beta</t>
  </si>
  <si>
    <t>Baseline AD Risk</t>
  </si>
  <si>
    <t>TOTAL</t>
  </si>
  <si>
    <t>YES</t>
  </si>
  <si>
    <t>NO</t>
  </si>
  <si>
    <t>SUBJECT</t>
  </si>
  <si>
    <t>History of Traumatic Brain Injury</t>
  </si>
  <si>
    <t>Probability of APOE4 Genotype</t>
  </si>
  <si>
    <t>AD Onset</t>
  </si>
  <si>
    <t>Additive Hazards "Your" Risk</t>
  </si>
  <si>
    <t>Baseline</t>
  </si>
  <si>
    <t>y=1.2E-23*x^11.466</t>
  </si>
  <si>
    <t>Additive Hazards "Your" AD Risk</t>
  </si>
  <si>
    <t>Exponential</t>
  </si>
  <si>
    <t>Power</t>
  </si>
  <si>
    <t>Power - from 50</t>
  </si>
  <si>
    <t>Additive Hazards</t>
  </si>
  <si>
    <t>y=2E-21x^10.302</t>
  </si>
  <si>
    <t>-/+</t>
  </si>
  <si>
    <t>y=0.225*exp(-exp(-0.11597(x-80.92)))</t>
  </si>
  <si>
    <t>y=0.4962*exp(-exp(-0.1295(x-72.294)))</t>
  </si>
  <si>
    <t>y=0.9377*exp(-exp(-0.137(x-64.09)))</t>
  </si>
  <si>
    <t xml:space="preserve">Gomperz risk </t>
  </si>
  <si>
    <t>based on APOE</t>
  </si>
  <si>
    <t>"Your" Risk</t>
  </si>
  <si>
    <t>Hazard Ratio</t>
  </si>
  <si>
    <t>Sex</t>
  </si>
  <si>
    <t>Primary School or Less</t>
  </si>
  <si>
    <t>Baseline Risk</t>
  </si>
  <si>
    <t>Total HR</t>
  </si>
  <si>
    <t>None</t>
  </si>
  <si>
    <t>1 hr vigorous, 2.5 hr moderate, or 4 hrs light</t>
  </si>
  <si>
    <t>Exercise Level</t>
  </si>
  <si>
    <t>Regular</t>
  </si>
  <si>
    <t>Letenneur, J Neuro Neurosurg Pysch, 1999</t>
  </si>
  <si>
    <t>Scarmeas, JAMA, 1999</t>
  </si>
  <si>
    <t>Diet</t>
  </si>
  <si>
    <t>Some</t>
  </si>
  <si>
    <t>Strict Mediterranean</t>
  </si>
  <si>
    <t>Asian</t>
  </si>
  <si>
    <t>Hispanic</t>
  </si>
  <si>
    <t>European/White</t>
  </si>
  <si>
    <t>African/Black</t>
  </si>
  <si>
    <t>None/Mild TBI</t>
  </si>
  <si>
    <t>Post-Secondary</t>
  </si>
  <si>
    <t>Race</t>
  </si>
  <si>
    <t>Additaive Hazards Including Sex</t>
  </si>
  <si>
    <t>Other</t>
  </si>
  <si>
    <t>%</t>
  </si>
  <si>
    <t>HR</t>
  </si>
  <si>
    <t>Adjusted HR</t>
  </si>
  <si>
    <t>White</t>
  </si>
  <si>
    <t>Aboriginal</t>
  </si>
  <si>
    <t>Black</t>
  </si>
  <si>
    <t>% x HR</t>
  </si>
  <si>
    <t>population adjusted HR</t>
  </si>
  <si>
    <t>Average population 50% male, 50% female</t>
  </si>
  <si>
    <t>ref Wikipedia</t>
  </si>
  <si>
    <t>MEAN PERSON</t>
  </si>
  <si>
    <t>Diabetes</t>
  </si>
  <si>
    <t>No DM</t>
  </si>
  <si>
    <t>DM</t>
  </si>
  <si>
    <t>http://www.cdc.gov/diabetes/pubs/statsreport14/national-diabetes-report-web.pdf</t>
  </si>
  <si>
    <t>CDC National Diabetes Report</t>
  </si>
  <si>
    <t>Education</t>
  </si>
  <si>
    <t>Lentenneur, 1999</t>
  </si>
  <si>
    <t>Exercise</t>
  </si>
  <si>
    <t>American</t>
  </si>
  <si>
    <t>Mediterrenean</t>
  </si>
  <si>
    <t>Primary School</t>
  </si>
  <si>
    <t>Secondary</t>
  </si>
  <si>
    <t>Autosomal Dominant (APP, PSEN1, PSEN2)</t>
  </si>
  <si>
    <t>A</t>
  </si>
  <si>
    <t>k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%"/>
    <numFmt numFmtId="165" formatCode="0.000"/>
    <numFmt numFmtId="166" formatCode="0.0000%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1" fillId="0" borderId="0" xfId="0" quotePrefix="1" applyFont="1"/>
    <xf numFmtId="10" fontId="0" fillId="0" borderId="0" xfId="0" applyNumberFormat="1"/>
    <xf numFmtId="0" fontId="0" fillId="0" borderId="0" xfId="0" quotePrefix="1"/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165" fontId="2" fillId="0" borderId="0" xfId="0" applyNumberFormat="1" applyFont="1"/>
    <xf numFmtId="0" fontId="3" fillId="0" borderId="0" xfId="0" applyFont="1"/>
    <xf numFmtId="0" fontId="4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Font="1"/>
    <xf numFmtId="0" fontId="1" fillId="0" borderId="0" xfId="0" quotePrefix="1" applyFont="1" applyAlignment="1">
      <alignment horizontal="center"/>
    </xf>
    <xf numFmtId="9" fontId="2" fillId="0" borderId="0" xfId="0" applyNumberFormat="1" applyFont="1"/>
    <xf numFmtId="0" fontId="3" fillId="0" borderId="0" xfId="0" quotePrefix="1" applyFont="1"/>
    <xf numFmtId="0" fontId="6" fillId="0" borderId="0" xfId="0" applyFont="1"/>
    <xf numFmtId="164" fontId="2" fillId="0" borderId="0" xfId="0" applyNumberFormat="1" applyFont="1"/>
    <xf numFmtId="9" fontId="5" fillId="0" borderId="0" xfId="0" applyNumberFormat="1" applyFont="1"/>
    <xf numFmtId="164" fontId="0" fillId="0" borderId="0" xfId="0" applyNumberFormat="1" applyFont="1"/>
    <xf numFmtId="164" fontId="4" fillId="0" borderId="0" xfId="0" applyNumberFormat="1" applyFont="1"/>
    <xf numFmtId="164" fontId="0" fillId="0" borderId="0" xfId="0" quotePrefix="1" applyNumberFormat="1" applyFont="1"/>
    <xf numFmtId="0" fontId="8" fillId="0" borderId="0" xfId="0" applyFont="1"/>
    <xf numFmtId="0" fontId="0" fillId="0" borderId="1" xfId="0" quotePrefix="1" applyBorder="1"/>
    <xf numFmtId="0" fontId="0" fillId="0" borderId="0" xfId="0" quotePrefix="1" applyBorder="1"/>
    <xf numFmtId="0" fontId="0" fillId="0" borderId="2" xfId="0" quotePrefix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3" borderId="3" xfId="0" applyNumberFormat="1" applyFill="1" applyBorder="1"/>
    <xf numFmtId="164" fontId="0" fillId="3" borderId="5" xfId="0" applyNumberFormat="1" applyFill="1" applyBorder="1"/>
    <xf numFmtId="164" fontId="0" fillId="0" borderId="3" xfId="0" quotePrefix="1" applyNumberFormat="1" applyBorder="1"/>
    <xf numFmtId="164" fontId="0" fillId="0" borderId="4" xfId="0" quotePrefix="1" applyNumberFormat="1" applyBorder="1"/>
    <xf numFmtId="164" fontId="0" fillId="0" borderId="5" xfId="0" quotePrefix="1" applyNumberFormat="1" applyBorder="1"/>
    <xf numFmtId="1" fontId="0" fillId="0" borderId="0" xfId="0" applyNumberFormat="1"/>
    <xf numFmtId="49" fontId="0" fillId="0" borderId="0" xfId="0" applyNumberFormat="1"/>
    <xf numFmtId="0" fontId="1" fillId="0" borderId="0" xfId="0" quotePrefix="1" applyFont="1" applyFill="1"/>
    <xf numFmtId="0" fontId="7" fillId="0" borderId="6" xfId="0" applyFont="1" applyBorder="1"/>
    <xf numFmtId="0" fontId="0" fillId="0" borderId="7" xfId="0" applyBorder="1"/>
    <xf numFmtId="0" fontId="0" fillId="2" borderId="8" xfId="0" applyFill="1" applyBorder="1"/>
    <xf numFmtId="0" fontId="0" fillId="0" borderId="9" xfId="0" applyFont="1" applyBorder="1"/>
    <xf numFmtId="0" fontId="0" fillId="0" borderId="10" xfId="0" applyFont="1" applyBorder="1"/>
    <xf numFmtId="0" fontId="0" fillId="2" borderId="11" xfId="0" applyFont="1" applyFill="1" applyBorder="1"/>
    <xf numFmtId="0" fontId="1" fillId="0" borderId="6" xfId="0" applyFont="1" applyBorder="1"/>
    <xf numFmtId="0" fontId="0" fillId="2" borderId="11" xfId="0" applyFill="1" applyBorder="1"/>
    <xf numFmtId="0" fontId="1" fillId="0" borderId="9" xfId="0" applyFont="1" applyBorder="1"/>
    <xf numFmtId="164" fontId="0" fillId="0" borderId="0" xfId="0" quotePrefix="1" applyNumberFormat="1" applyBorder="1"/>
    <xf numFmtId="164" fontId="0" fillId="3" borderId="0" xfId="0" applyNumberFormat="1" applyFill="1" applyBorder="1"/>
    <xf numFmtId="0" fontId="9" fillId="0" borderId="0" xfId="0" applyFont="1"/>
    <xf numFmtId="49" fontId="0" fillId="2" borderId="1" xfId="0" applyNumberFormat="1" applyFill="1" applyBorder="1"/>
    <xf numFmtId="49" fontId="0" fillId="2" borderId="0" xfId="0" applyNumberFormat="1" applyFill="1" applyBorder="1"/>
    <xf numFmtId="49" fontId="0" fillId="2" borderId="2" xfId="0" applyNumberFormat="1" applyFill="1" applyBorder="1"/>
    <xf numFmtId="49" fontId="0" fillId="2" borderId="3" xfId="0" applyNumberFormat="1" applyFill="1" applyBorder="1"/>
    <xf numFmtId="49" fontId="0" fillId="2" borderId="4" xfId="0" applyNumberFormat="1" applyFill="1" applyBorder="1"/>
    <xf numFmtId="49" fontId="0" fillId="2" borderId="5" xfId="0" applyNumberFormat="1" applyFill="1" applyBorder="1"/>
    <xf numFmtId="0" fontId="0" fillId="0" borderId="0" xfId="0" applyNumberFormat="1"/>
    <xf numFmtId="0" fontId="0" fillId="2" borderId="0" xfId="0" applyFill="1"/>
    <xf numFmtId="164" fontId="1" fillId="0" borderId="0" xfId="0" quotePrefix="1" applyNumberFormat="1" applyFont="1"/>
    <xf numFmtId="166" fontId="0" fillId="0" borderId="0" xfId="0" applyNumberFormat="1" applyFont="1"/>
    <xf numFmtId="166" fontId="0" fillId="0" borderId="0" xfId="0" applyNumberFormat="1"/>
    <xf numFmtId="164" fontId="0" fillId="0" borderId="0" xfId="0" quotePrefix="1" applyNumberFormat="1"/>
    <xf numFmtId="1" fontId="0" fillId="0" borderId="0" xfId="0" quotePrefix="1" applyNumberFormat="1"/>
    <xf numFmtId="49" fontId="0" fillId="0" borderId="0" xfId="0" applyNumberFormat="1" applyFill="1" applyBorder="1"/>
    <xf numFmtId="0" fontId="0" fillId="0" borderId="0" xfId="0" applyFill="1" applyBorder="1"/>
    <xf numFmtId="0" fontId="0" fillId="2" borderId="12" xfId="0" applyFill="1" applyBorder="1"/>
    <xf numFmtId="0" fontId="0" fillId="2" borderId="13" xfId="0" applyFill="1" applyBorder="1"/>
    <xf numFmtId="0" fontId="0" fillId="2" borderId="1" xfId="0" applyFill="1" applyBorder="1"/>
    <xf numFmtId="0" fontId="0" fillId="2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isk of AD as a Function of Ag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'Gompertz Model'!$F$12</c:f>
              <c:strCache>
                <c:ptCount val="1"/>
                <c:pt idx="0">
                  <c:v>Baseline Risk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ompertz Model'!$A$14:$A$24</c:f>
              <c:numCache>
                <c:formatCode>General</c:formatCode>
                <c:ptCount val="11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</c:numCache>
            </c:numRef>
          </c:xVal>
          <c:yVal>
            <c:numRef>
              <c:f>'Gompertz Model'!$F$14:$F$24</c:f>
              <c:numCache>
                <c:formatCode>0.0%</c:formatCode>
                <c:ptCount val="11"/>
                <c:pt idx="0">
                  <c:v>1.772718965839313E-14</c:v>
                </c:pt>
                <c:pt idx="1">
                  <c:v>1.283670426650561E-8</c:v>
                </c:pt>
                <c:pt idx="2">
                  <c:v>2.3209649840041893E-5</c:v>
                </c:pt>
                <c:pt idx="3">
                  <c:v>1.5004187977907459E-3</c:v>
                </c:pt>
                <c:pt idx="4">
                  <c:v>1.5227021363939905E-2</c:v>
                </c:pt>
                <c:pt idx="5">
                  <c:v>5.5211586780342964E-2</c:v>
                </c:pt>
                <c:pt idx="6">
                  <c:v>0.11297563758085781</c:v>
                </c:pt>
                <c:pt idx="7">
                  <c:v>0.16820189993857471</c:v>
                </c:pt>
                <c:pt idx="8">
                  <c:v>0.2098497759360666</c:v>
                </c:pt>
                <c:pt idx="9">
                  <c:v>0.23730881352582289</c:v>
                </c:pt>
                <c:pt idx="10">
                  <c:v>0.25409702443610366</c:v>
                </c:pt>
              </c:numCache>
            </c:numRef>
          </c:yVal>
          <c:smooth val="1"/>
        </c:ser>
        <c:ser>
          <c:idx val="0"/>
          <c:order val="1"/>
          <c:tx>
            <c:v>Genetic Risk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ompertz Model'!$A$14:$A$24</c:f>
              <c:numCache>
                <c:formatCode>General</c:formatCode>
                <c:ptCount val="11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</c:numCache>
            </c:numRef>
          </c:xVal>
          <c:yVal>
            <c:numRef>
              <c:f>'Gompertz Model'!$B$14:$B$24</c:f>
              <c:numCache>
                <c:formatCode>0.0%</c:formatCode>
                <c:ptCount val="11"/>
                <c:pt idx="0">
                  <c:v>2.2900442497399946E-13</c:v>
                </c:pt>
                <c:pt idx="1">
                  <c:v>7.7258361459650266E-8</c:v>
                </c:pt>
                <c:pt idx="2">
                  <c:v>8.0324598753632584E-5</c:v>
                </c:pt>
                <c:pt idx="3">
                  <c:v>3.5587014240168013E-3</c:v>
                </c:pt>
                <c:pt idx="4">
                  <c:v>2.8172177951376637E-2</c:v>
                </c:pt>
                <c:pt idx="5">
                  <c:v>8.7133079657367746E-2</c:v>
                </c:pt>
                <c:pt idx="6">
                  <c:v>0.16135903815287508</c:v>
                </c:pt>
                <c:pt idx="7">
                  <c:v>0.22585970378812209</c:v>
                </c:pt>
                <c:pt idx="8">
                  <c:v>0.27135730684210196</c:v>
                </c:pt>
                <c:pt idx="9">
                  <c:v>0.29994281503601511</c:v>
                </c:pt>
                <c:pt idx="10">
                  <c:v>0.31679364451807862</c:v>
                </c:pt>
              </c:numCache>
            </c:numRef>
          </c:yVal>
          <c:smooth val="1"/>
        </c:ser>
        <c:ser>
          <c:idx val="1"/>
          <c:order val="2"/>
          <c:tx>
            <c:v>Factored Ris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ompertz Model'!$A$14:$A$24</c:f>
              <c:numCache>
                <c:formatCode>General</c:formatCode>
                <c:ptCount val="11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</c:numCache>
            </c:numRef>
          </c:xVal>
          <c:yVal>
            <c:numRef>
              <c:f>'Gompertz Model'!$G$14:$G$24</c:f>
              <c:numCache>
                <c:formatCode>0.0%</c:formatCode>
                <c:ptCount val="11"/>
                <c:pt idx="0">
                  <c:v>2.7938539846827936E-13</c:v>
                </c:pt>
                <c:pt idx="1">
                  <c:v>9.4255200980773339E-8</c:v>
                </c:pt>
                <c:pt idx="2">
                  <c:v>9.7996010479431764E-5</c:v>
                </c:pt>
                <c:pt idx="3">
                  <c:v>4.3416157373004976E-3</c:v>
                </c:pt>
                <c:pt idx="4">
                  <c:v>3.4370057100679502E-2</c:v>
                </c:pt>
                <c:pt idx="5">
                  <c:v>0.10630235718198865</c:v>
                </c:pt>
                <c:pt idx="6">
                  <c:v>0.19685802654650761</c:v>
                </c:pt>
                <c:pt idx="7">
                  <c:v>0.27554883862150897</c:v>
                </c:pt>
                <c:pt idx="8">
                  <c:v>0.33105591434736442</c:v>
                </c:pt>
                <c:pt idx="9">
                  <c:v>0.36593023434393845</c:v>
                </c:pt>
                <c:pt idx="10">
                  <c:v>0.3864882463120559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295328"/>
        <c:axId val="422295720"/>
      </c:scatterChart>
      <c:valAx>
        <c:axId val="422295328"/>
        <c:scaling>
          <c:orientation val="minMax"/>
          <c:max val="90"/>
          <c:min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ge of Onse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295720"/>
        <c:crosses val="autoZero"/>
        <c:crossBetween val="midCat"/>
      </c:valAx>
      <c:valAx>
        <c:axId val="42229572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robability of AD Symptom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2953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evelance of Dementia - Ott - Table 2 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Onset-Ott'!$B$3</c:f>
              <c:strCache>
                <c:ptCount val="1"/>
                <c:pt idx="0">
                  <c:v>Male</c:v>
                </c:pt>
              </c:strCache>
            </c:strRef>
          </c:tx>
          <c:xVal>
            <c:numRef>
              <c:f>'Onset-Ott'!$A$4:$A$11</c:f>
              <c:numCache>
                <c:formatCode>General</c:formatCode>
                <c:ptCount val="8"/>
                <c:pt idx="0">
                  <c:v>57</c:v>
                </c:pt>
                <c:pt idx="1">
                  <c:v>62</c:v>
                </c:pt>
                <c:pt idx="2">
                  <c:v>67</c:v>
                </c:pt>
                <c:pt idx="3">
                  <c:v>72</c:v>
                </c:pt>
                <c:pt idx="4">
                  <c:v>77</c:v>
                </c:pt>
                <c:pt idx="5">
                  <c:v>82</c:v>
                </c:pt>
                <c:pt idx="6">
                  <c:v>87</c:v>
                </c:pt>
                <c:pt idx="7">
                  <c:v>92</c:v>
                </c:pt>
              </c:numCache>
            </c:numRef>
          </c:xVal>
          <c:yVal>
            <c:numRef>
              <c:f>'Onset-Ott'!$B$4:$B$11</c:f>
              <c:numCache>
                <c:formatCode>0.0%</c:formatCode>
                <c:ptCount val="8"/>
                <c:pt idx="0">
                  <c:v>2E-3</c:v>
                </c:pt>
                <c:pt idx="1">
                  <c:v>5.0000000000000001E-3</c:v>
                </c:pt>
                <c:pt idx="2">
                  <c:v>8.0000000000000002E-3</c:v>
                </c:pt>
                <c:pt idx="3">
                  <c:v>0.02</c:v>
                </c:pt>
                <c:pt idx="4">
                  <c:v>0.06</c:v>
                </c:pt>
                <c:pt idx="5">
                  <c:v>0.13700000000000001</c:v>
                </c:pt>
                <c:pt idx="6">
                  <c:v>0.28399999999999997</c:v>
                </c:pt>
                <c:pt idx="7">
                  <c:v>0.4119999999999999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Onset-Ott'!$C$3</c:f>
              <c:strCache>
                <c:ptCount val="1"/>
                <c:pt idx="0">
                  <c:v>Female</c:v>
                </c:pt>
              </c:strCache>
            </c:strRef>
          </c:tx>
          <c:xVal>
            <c:numRef>
              <c:f>'Onset-Ott'!$A$4:$A$11</c:f>
              <c:numCache>
                <c:formatCode>General</c:formatCode>
                <c:ptCount val="8"/>
                <c:pt idx="0">
                  <c:v>57</c:v>
                </c:pt>
                <c:pt idx="1">
                  <c:v>62</c:v>
                </c:pt>
                <c:pt idx="2">
                  <c:v>67</c:v>
                </c:pt>
                <c:pt idx="3">
                  <c:v>72</c:v>
                </c:pt>
                <c:pt idx="4">
                  <c:v>77</c:v>
                </c:pt>
                <c:pt idx="5">
                  <c:v>82</c:v>
                </c:pt>
                <c:pt idx="6">
                  <c:v>87</c:v>
                </c:pt>
                <c:pt idx="7">
                  <c:v>92</c:v>
                </c:pt>
              </c:numCache>
            </c:numRef>
          </c:xVal>
          <c:yVal>
            <c:numRef>
              <c:f>'Onset-Ott'!$C$4:$C$11</c:f>
              <c:numCache>
                <c:formatCode>0.0%</c:formatCode>
                <c:ptCount val="8"/>
                <c:pt idx="0">
                  <c:v>6.0000000000000001E-3</c:v>
                </c:pt>
                <c:pt idx="1">
                  <c:v>4.0000000000000001E-3</c:v>
                </c:pt>
                <c:pt idx="2">
                  <c:v>0.01</c:v>
                </c:pt>
                <c:pt idx="3">
                  <c:v>2.1000000000000001E-2</c:v>
                </c:pt>
                <c:pt idx="4">
                  <c:v>6.2E-2</c:v>
                </c:pt>
                <c:pt idx="5">
                  <c:v>0.193</c:v>
                </c:pt>
                <c:pt idx="6">
                  <c:v>0.32700000000000001</c:v>
                </c:pt>
                <c:pt idx="7">
                  <c:v>0.406000000000000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506144"/>
        <c:axId val="472501832"/>
      </c:scatterChart>
      <c:valAx>
        <c:axId val="472506144"/>
        <c:scaling>
          <c:orientation val="minMax"/>
          <c:max val="100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72501832"/>
        <c:crosses val="autoZero"/>
        <c:crossBetween val="midCat"/>
        <c:majorUnit val="10"/>
      </c:valAx>
      <c:valAx>
        <c:axId val="4725018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valance</a:t>
                </a:r>
              </a:p>
            </c:rich>
          </c:tx>
          <c:overlay val="0"/>
        </c:title>
        <c:numFmt formatCode="0.0%" sourceLinked="1"/>
        <c:majorTickMark val="out"/>
        <c:minorTickMark val="none"/>
        <c:tickLblPos val="nextTo"/>
        <c:crossAx val="4725061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evelance of AD - Ott - Table 3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Onset-Ott'!$G$3</c:f>
              <c:strCache>
                <c:ptCount val="1"/>
                <c:pt idx="0">
                  <c:v>Male</c:v>
                </c:pt>
              </c:strCache>
            </c:strRef>
          </c:tx>
          <c:xVal>
            <c:numRef>
              <c:f>'Onset-Ott'!$F$4:$F$7</c:f>
              <c:numCache>
                <c:formatCode>General</c:formatCode>
                <c:ptCount val="4"/>
                <c:pt idx="0">
                  <c:v>60</c:v>
                </c:pt>
                <c:pt idx="1">
                  <c:v>70</c:v>
                </c:pt>
                <c:pt idx="2">
                  <c:v>80</c:v>
                </c:pt>
                <c:pt idx="3">
                  <c:v>90</c:v>
                </c:pt>
              </c:numCache>
            </c:numRef>
          </c:xVal>
          <c:yVal>
            <c:numRef>
              <c:f>'Onset-Ott'!$G$4:$G$7</c:f>
              <c:numCache>
                <c:formatCode>0.0%</c:formatCode>
                <c:ptCount val="4"/>
                <c:pt idx="0">
                  <c:v>2E-3</c:v>
                </c:pt>
                <c:pt idx="1">
                  <c:v>8.0000000000000002E-3</c:v>
                </c:pt>
                <c:pt idx="2">
                  <c:v>5.3999999999999999E-2</c:v>
                </c:pt>
                <c:pt idx="3">
                  <c:v>0.2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Onset-Ott'!$H$3</c:f>
              <c:strCache>
                <c:ptCount val="1"/>
                <c:pt idx="0">
                  <c:v>Female</c:v>
                </c:pt>
              </c:strCache>
            </c:strRef>
          </c:tx>
          <c:xVal>
            <c:numRef>
              <c:f>'Onset-Ott'!$F$4:$F$7</c:f>
              <c:numCache>
                <c:formatCode>General</c:formatCode>
                <c:ptCount val="4"/>
                <c:pt idx="0">
                  <c:v>60</c:v>
                </c:pt>
                <c:pt idx="1">
                  <c:v>70</c:v>
                </c:pt>
                <c:pt idx="2">
                  <c:v>80</c:v>
                </c:pt>
                <c:pt idx="3">
                  <c:v>90</c:v>
                </c:pt>
              </c:numCache>
            </c:numRef>
          </c:xVal>
          <c:yVal>
            <c:numRef>
              <c:f>'Onset-Ott'!$H$4:$H$7</c:f>
              <c:numCache>
                <c:formatCode>0.0%</c:formatCode>
                <c:ptCount val="4"/>
                <c:pt idx="0">
                  <c:v>1E-3</c:v>
                </c:pt>
                <c:pt idx="1">
                  <c:v>0.01</c:v>
                </c:pt>
                <c:pt idx="2">
                  <c:v>8.4000000000000005E-2</c:v>
                </c:pt>
                <c:pt idx="3">
                  <c:v>0.2720000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494384"/>
        <c:axId val="472496344"/>
      </c:scatterChart>
      <c:valAx>
        <c:axId val="472494384"/>
        <c:scaling>
          <c:orientation val="minMax"/>
          <c:max val="90"/>
          <c:min val="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72496344"/>
        <c:crosses val="autoZero"/>
        <c:crossBetween val="midCat"/>
      </c:valAx>
      <c:valAx>
        <c:axId val="4724963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velance</a:t>
                </a:r>
              </a:p>
            </c:rich>
          </c:tx>
          <c:overlay val="0"/>
        </c:title>
        <c:numFmt formatCode="0.0%" sourceLinked="1"/>
        <c:majorTickMark val="out"/>
        <c:minorTickMark val="none"/>
        <c:tickLblPos val="nextTo"/>
        <c:crossAx val="4724943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AD Prevelance -</a:t>
            </a:r>
            <a:r>
              <a:rPr lang="en-CA" baseline="0"/>
              <a:t> Onset from 60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Onset-Ott'!$Q$3</c:f>
              <c:strCache>
                <c:ptCount val="1"/>
                <c:pt idx="0">
                  <c:v>Mal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nset-Ott'!$K$4:$K$12</c:f>
              <c:numCache>
                <c:formatCode>General</c:formatCode>
                <c:ptCount val="9"/>
                <c:pt idx="0">
                  <c:v>40</c:v>
                </c:pt>
                <c:pt idx="1">
                  <c:v>50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</c:numCache>
            </c:numRef>
          </c:xVal>
          <c:yVal>
            <c:numRef>
              <c:f>'Onset-Ott'!$L$4:$L$12</c:f>
              <c:numCache>
                <c:formatCode>0.0%</c:formatCode>
                <c:ptCount val="9"/>
                <c:pt idx="0">
                  <c:v>5.0000000000000001E-4</c:v>
                </c:pt>
                <c:pt idx="1">
                  <c:v>1E-3</c:v>
                </c:pt>
                <c:pt idx="2">
                  <c:v>2E-3</c:v>
                </c:pt>
                <c:pt idx="3">
                  <c:v>0.01</c:v>
                </c:pt>
                <c:pt idx="4">
                  <c:v>0.02</c:v>
                </c:pt>
                <c:pt idx="5">
                  <c:v>0.04</c:v>
                </c:pt>
                <c:pt idx="6">
                  <c:v>0.06</c:v>
                </c:pt>
                <c:pt idx="7">
                  <c:v>0.13</c:v>
                </c:pt>
                <c:pt idx="8">
                  <c:v>0.2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Onset-Ott'!$R$3</c:f>
              <c:strCache>
                <c:ptCount val="1"/>
                <c:pt idx="0">
                  <c:v>Femal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Onset-Ott'!$K$4:$K$12</c:f>
              <c:numCache>
                <c:formatCode>General</c:formatCode>
                <c:ptCount val="9"/>
                <c:pt idx="0">
                  <c:v>40</c:v>
                </c:pt>
                <c:pt idx="1">
                  <c:v>50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</c:numCache>
            </c:numRef>
          </c:xVal>
          <c:yVal>
            <c:numRef>
              <c:f>'Onset-Ott'!$M$4:$M$12</c:f>
              <c:numCache>
                <c:formatCode>0.0%</c:formatCode>
                <c:ptCount val="9"/>
                <c:pt idx="0">
                  <c:v>5.0000000000000002E-5</c:v>
                </c:pt>
                <c:pt idx="1">
                  <c:v>1E-3</c:v>
                </c:pt>
                <c:pt idx="2">
                  <c:v>1E-3</c:v>
                </c:pt>
                <c:pt idx="3">
                  <c:v>0.01</c:v>
                </c:pt>
                <c:pt idx="4">
                  <c:v>0.02</c:v>
                </c:pt>
                <c:pt idx="5">
                  <c:v>0.04</c:v>
                </c:pt>
                <c:pt idx="6">
                  <c:v>0.09</c:v>
                </c:pt>
                <c:pt idx="7">
                  <c:v>0.18</c:v>
                </c:pt>
                <c:pt idx="8">
                  <c:v>0.28000000000000003</c:v>
                </c:pt>
              </c:numCache>
            </c:numRef>
          </c:yVal>
          <c:smooth val="1"/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Onset-Ott'!$K$5:$K$12</c:f>
              <c:numCache>
                <c:formatCode>General</c:formatCode>
                <c:ptCount val="8"/>
                <c:pt idx="0">
                  <c:v>50</c:v>
                </c:pt>
                <c:pt idx="1">
                  <c:v>60</c:v>
                </c:pt>
                <c:pt idx="2">
                  <c:v>65</c:v>
                </c:pt>
                <c:pt idx="3">
                  <c:v>70</c:v>
                </c:pt>
                <c:pt idx="4">
                  <c:v>75</c:v>
                </c:pt>
                <c:pt idx="5">
                  <c:v>80</c:v>
                </c:pt>
                <c:pt idx="6">
                  <c:v>85</c:v>
                </c:pt>
                <c:pt idx="7">
                  <c:v>90</c:v>
                </c:pt>
              </c:numCache>
            </c:numRef>
          </c:xVal>
          <c:yVal>
            <c:numRef>
              <c:f>'Onset-Ott'!$N$5:$N$12</c:f>
              <c:numCache>
                <c:formatCode>0.0%</c:formatCode>
                <c:ptCount val="8"/>
                <c:pt idx="0">
                  <c:v>1E-3</c:v>
                </c:pt>
                <c:pt idx="1">
                  <c:v>1.5E-3</c:v>
                </c:pt>
                <c:pt idx="2">
                  <c:v>0.01</c:v>
                </c:pt>
                <c:pt idx="3">
                  <c:v>0.02</c:v>
                </c:pt>
                <c:pt idx="4">
                  <c:v>0.04</c:v>
                </c:pt>
                <c:pt idx="5">
                  <c:v>7.4999999999999997E-2</c:v>
                </c:pt>
                <c:pt idx="6">
                  <c:v>0.155</c:v>
                </c:pt>
                <c:pt idx="7">
                  <c:v>0.2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494776"/>
        <c:axId val="472503008"/>
      </c:scatterChart>
      <c:valAx>
        <c:axId val="472494776"/>
        <c:scaling>
          <c:orientation val="minMax"/>
          <c:max val="90"/>
          <c:min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503008"/>
        <c:crosses val="autoZero"/>
        <c:crossBetween val="midCat"/>
      </c:valAx>
      <c:valAx>
        <c:axId val="472503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494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isk of AD as a Function of Age (Exponentia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egression Model'!$B$11</c:f>
              <c:strCache>
                <c:ptCount val="1"/>
                <c:pt idx="0">
                  <c:v>Baseline AD Risk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gression Model'!$A$12:$A$19</c:f>
              <c:numCache>
                <c:formatCode>General</c:formatCode>
                <c:ptCount val="8"/>
                <c:pt idx="0">
                  <c:v>50</c:v>
                </c:pt>
                <c:pt idx="1">
                  <c:v>60</c:v>
                </c:pt>
                <c:pt idx="2">
                  <c:v>65</c:v>
                </c:pt>
                <c:pt idx="3">
                  <c:v>70</c:v>
                </c:pt>
                <c:pt idx="4">
                  <c:v>75</c:v>
                </c:pt>
                <c:pt idx="5">
                  <c:v>80</c:v>
                </c:pt>
                <c:pt idx="6">
                  <c:v>85</c:v>
                </c:pt>
                <c:pt idx="7">
                  <c:v>90</c:v>
                </c:pt>
              </c:numCache>
            </c:numRef>
          </c:xVal>
          <c:yVal>
            <c:numRef>
              <c:f>'Regression Model'!$B$12:$B$19</c:f>
              <c:numCache>
                <c:formatCode>0.0%</c:formatCode>
                <c:ptCount val="8"/>
                <c:pt idx="0">
                  <c:v>7.3108571539962444E-4</c:v>
                </c:pt>
                <c:pt idx="1">
                  <c:v>3.3999999999999998E-3</c:v>
                </c:pt>
                <c:pt idx="2">
                  <c:v>7.3321987119513233E-3</c:v>
                </c:pt>
                <c:pt idx="3">
                  <c:v>1.5812099397511957E-2</c:v>
                </c:pt>
                <c:pt idx="4">
                  <c:v>3.4099251422259842E-2</c:v>
                </c:pt>
                <c:pt idx="5">
                  <c:v>7.3536025693175883E-2</c:v>
                </c:pt>
                <c:pt idx="6">
                  <c:v>0.15858257437338938</c:v>
                </c:pt>
                <c:pt idx="7">
                  <c:v>0.3419879257524970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Regression Model'!$C$11</c:f>
              <c:strCache>
                <c:ptCount val="1"/>
                <c:pt idx="0">
                  <c:v>Additive Hazards "Your" Risk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egression Model'!$A$12:$A$19</c:f>
              <c:numCache>
                <c:formatCode>General</c:formatCode>
                <c:ptCount val="8"/>
                <c:pt idx="0">
                  <c:v>50</c:v>
                </c:pt>
                <c:pt idx="1">
                  <c:v>60</c:v>
                </c:pt>
                <c:pt idx="2">
                  <c:v>65</c:v>
                </c:pt>
                <c:pt idx="3">
                  <c:v>70</c:v>
                </c:pt>
                <c:pt idx="4">
                  <c:v>75</c:v>
                </c:pt>
                <c:pt idx="5">
                  <c:v>80</c:v>
                </c:pt>
                <c:pt idx="6">
                  <c:v>85</c:v>
                </c:pt>
                <c:pt idx="7">
                  <c:v>90</c:v>
                </c:pt>
              </c:numCache>
            </c:numRef>
          </c:xVal>
          <c:yVal>
            <c:numRef>
              <c:f>'Regression Model'!$C$12:$C$19</c:f>
              <c:numCache>
                <c:formatCode>0.0%</c:formatCode>
                <c:ptCount val="8"/>
                <c:pt idx="0">
                  <c:v>1.0503759573433054E-3</c:v>
                </c:pt>
                <c:pt idx="1">
                  <c:v>4.8848967771379778E-3</c:v>
                </c:pt>
                <c:pt idx="2">
                  <c:v>1.0534421722748898E-2</c:v>
                </c:pt>
                <c:pt idx="3">
                  <c:v>2.2717786290203393E-2</c:v>
                </c:pt>
                <c:pt idx="4">
                  <c:v>4.8991565698651401E-2</c:v>
                </c:pt>
                <c:pt idx="5">
                  <c:v>0.10565173379768543</c:v>
                </c:pt>
                <c:pt idx="6">
                  <c:v>0.22784103131376862</c:v>
                </c:pt>
                <c:pt idx="7">
                  <c:v>0.49134579892014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503400"/>
        <c:axId val="472500656"/>
      </c:scatterChart>
      <c:valAx>
        <c:axId val="472503400"/>
        <c:scaling>
          <c:orientation val="minMax"/>
          <c:min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ge of Onse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500656"/>
        <c:crosses val="autoZero"/>
        <c:crossBetween val="midCat"/>
      </c:valAx>
      <c:valAx>
        <c:axId val="472500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robability of AD Sympto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503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isk of AD as a Function of Age (Power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egression Model'!$B$11</c:f>
              <c:strCache>
                <c:ptCount val="1"/>
                <c:pt idx="0">
                  <c:v>Baseline AD Risk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egression Model'!$A$12:$A$19</c:f>
              <c:numCache>
                <c:formatCode>General</c:formatCode>
                <c:ptCount val="8"/>
                <c:pt idx="0">
                  <c:v>50</c:v>
                </c:pt>
                <c:pt idx="1">
                  <c:v>60</c:v>
                </c:pt>
                <c:pt idx="2">
                  <c:v>65</c:v>
                </c:pt>
                <c:pt idx="3">
                  <c:v>70</c:v>
                </c:pt>
                <c:pt idx="4">
                  <c:v>75</c:v>
                </c:pt>
                <c:pt idx="5">
                  <c:v>80</c:v>
                </c:pt>
                <c:pt idx="6">
                  <c:v>85</c:v>
                </c:pt>
                <c:pt idx="7">
                  <c:v>90</c:v>
                </c:pt>
              </c:numCache>
            </c:numRef>
          </c:xVal>
          <c:yVal>
            <c:numRef>
              <c:f>'Regression Model'!$E$12:$E$19</c:f>
              <c:numCache>
                <c:formatCode>0.0%</c:formatCode>
                <c:ptCount val="8"/>
                <c:pt idx="0">
                  <c:v>3.6271984380376201E-4</c:v>
                </c:pt>
                <c:pt idx="1">
                  <c:v>2.9340227903174383E-3</c:v>
                </c:pt>
                <c:pt idx="2">
                  <c:v>7.3459132158892639E-3</c:v>
                </c:pt>
                <c:pt idx="3">
                  <c:v>1.7182065601604794E-2</c:v>
                </c:pt>
                <c:pt idx="4">
                  <c:v>3.7899518469611405E-2</c:v>
                </c:pt>
                <c:pt idx="5">
                  <c:v>7.9434842155803431E-2</c:v>
                </c:pt>
                <c:pt idx="6">
                  <c:v>0.15918371951549307</c:v>
                </c:pt>
                <c:pt idx="7">
                  <c:v>0.3065673213954533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Regression Model'!$C$11</c:f>
              <c:strCache>
                <c:ptCount val="1"/>
                <c:pt idx="0">
                  <c:v>Additive Hazards "Your" Risk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egression Model'!$A$12:$A$19</c:f>
              <c:numCache>
                <c:formatCode>General</c:formatCode>
                <c:ptCount val="8"/>
                <c:pt idx="0">
                  <c:v>50</c:v>
                </c:pt>
                <c:pt idx="1">
                  <c:v>60</c:v>
                </c:pt>
                <c:pt idx="2">
                  <c:v>65</c:v>
                </c:pt>
                <c:pt idx="3">
                  <c:v>70</c:v>
                </c:pt>
                <c:pt idx="4">
                  <c:v>75</c:v>
                </c:pt>
                <c:pt idx="5">
                  <c:v>80</c:v>
                </c:pt>
                <c:pt idx="6">
                  <c:v>85</c:v>
                </c:pt>
                <c:pt idx="7">
                  <c:v>90</c:v>
                </c:pt>
              </c:numCache>
            </c:numRef>
          </c:xVal>
          <c:yVal>
            <c:numRef>
              <c:f>'Regression Model'!$F$12:$F$19</c:f>
              <c:numCache>
                <c:formatCode>0.0%</c:formatCode>
                <c:ptCount val="8"/>
                <c:pt idx="0">
                  <c:v>6.1518931329130374E-4</c:v>
                </c:pt>
                <c:pt idx="1">
                  <c:v>4.5644452518000785E-3</c:v>
                </c:pt>
                <c:pt idx="2">
                  <c:v>1.1052656491835965E-2</c:v>
                </c:pt>
                <c:pt idx="3">
                  <c:v>2.5120648676076471E-2</c:v>
                </c:pt>
                <c:pt idx="4">
                  <c:v>5.40456222651262E-2</c:v>
                </c:pt>
                <c:pt idx="5">
                  <c:v>0.11082645573992757</c:v>
                </c:pt>
                <c:pt idx="6">
                  <c:v>0.21784046997037923</c:v>
                </c:pt>
                <c:pt idx="7">
                  <c:v>0.4123764841913602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495168"/>
        <c:axId val="472501440"/>
      </c:scatterChart>
      <c:valAx>
        <c:axId val="472495168"/>
        <c:scaling>
          <c:orientation val="minMax"/>
          <c:min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ge of Onse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501440"/>
        <c:crosses val="autoZero"/>
        <c:crossBetween val="midCat"/>
      </c:valAx>
      <c:valAx>
        <c:axId val="47250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robability of AD Sympto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4951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isk of AD as a Function of Ag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33140342751271"/>
          <c:y val="0.17171296296296298"/>
          <c:w val="0.81862938088621273"/>
          <c:h val="0.51681284631087776"/>
        </c:manualLayout>
      </c:layout>
      <c:scatterChart>
        <c:scatterStyle val="smoothMarker"/>
        <c:varyColors val="0"/>
        <c:ser>
          <c:idx val="2"/>
          <c:order val="0"/>
          <c:tx>
            <c:strRef>
              <c:f>KnownAPOEGompertz!$F$12</c:f>
              <c:strCache>
                <c:ptCount val="1"/>
                <c:pt idx="0">
                  <c:v>Baseline Risk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KnownAPOEGompertz!$A$14:$A$24</c:f>
              <c:numCache>
                <c:formatCode>General</c:formatCode>
                <c:ptCount val="11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</c:numCache>
            </c:numRef>
          </c:xVal>
          <c:yVal>
            <c:numRef>
              <c:f>KnownAPOEGompertz!$F$14:$F$24</c:f>
              <c:numCache>
                <c:formatCode>0.0%</c:formatCode>
                <c:ptCount val="11"/>
                <c:pt idx="0">
                  <c:v>1.772718965839313E-14</c:v>
                </c:pt>
                <c:pt idx="1">
                  <c:v>1.283670426650561E-8</c:v>
                </c:pt>
                <c:pt idx="2">
                  <c:v>2.3209649840041893E-5</c:v>
                </c:pt>
                <c:pt idx="3">
                  <c:v>1.5004187977907459E-3</c:v>
                </c:pt>
                <c:pt idx="4">
                  <c:v>1.5227021363939905E-2</c:v>
                </c:pt>
                <c:pt idx="5">
                  <c:v>5.5211586780342964E-2</c:v>
                </c:pt>
                <c:pt idx="6">
                  <c:v>0.11297563758085781</c:v>
                </c:pt>
                <c:pt idx="7">
                  <c:v>0.16820189993857471</c:v>
                </c:pt>
                <c:pt idx="8">
                  <c:v>0.2098497759360666</c:v>
                </c:pt>
                <c:pt idx="9">
                  <c:v>0.23730881352582289</c:v>
                </c:pt>
                <c:pt idx="10">
                  <c:v>0.25409702443610366</c:v>
                </c:pt>
              </c:numCache>
            </c:numRef>
          </c:yVal>
          <c:smooth val="1"/>
        </c:ser>
        <c:ser>
          <c:idx val="0"/>
          <c:order val="1"/>
          <c:tx>
            <c:v>Genetic Risk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KnownAPOEGompertz!$A$14:$A$24</c:f>
              <c:numCache>
                <c:formatCode>General</c:formatCode>
                <c:ptCount val="11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</c:numCache>
            </c:numRef>
          </c:xVal>
          <c:yVal>
            <c:numRef>
              <c:f>KnownAPOEGompertz!$B$14:$B$24</c:f>
              <c:numCache>
                <c:formatCode>0.0%</c:formatCode>
                <c:ptCount val="11"/>
                <c:pt idx="0">
                  <c:v>9.9272905903069453E-4</c:v>
                </c:pt>
                <c:pt idx="1">
                  <c:v>3.0277522183938851E-2</c:v>
                </c:pt>
                <c:pt idx="2">
                  <c:v>0.16956500005943162</c:v>
                </c:pt>
                <c:pt idx="3">
                  <c:v>0.40411459043074854</c:v>
                </c:pt>
                <c:pt idx="4">
                  <c:v>0.6260822538737123</c:v>
                </c:pt>
                <c:pt idx="5">
                  <c:v>0.78067898378794831</c:v>
                </c:pt>
                <c:pt idx="6">
                  <c:v>0.87253940077769532</c:v>
                </c:pt>
                <c:pt idx="7">
                  <c:v>0.92286661663702996</c:v>
                </c:pt>
                <c:pt idx="8">
                  <c:v>0.9493262587658059</c:v>
                </c:pt>
                <c:pt idx="9">
                  <c:v>0.96295055210650482</c:v>
                </c:pt>
                <c:pt idx="10">
                  <c:v>0.96989237534136252</c:v>
                </c:pt>
              </c:numCache>
            </c:numRef>
          </c:yVal>
          <c:smooth val="1"/>
        </c:ser>
        <c:ser>
          <c:idx val="1"/>
          <c:order val="2"/>
          <c:tx>
            <c:v>Factored Ris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KnownAPOEGompertz!$A$14:$A$24</c:f>
              <c:numCache>
                <c:formatCode>General</c:formatCode>
                <c:ptCount val="11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</c:numCache>
            </c:numRef>
          </c:xVal>
          <c:yVal>
            <c:numRef>
              <c:f>KnownAPOEGompertz!$G$14:$G$24</c:f>
              <c:numCache>
                <c:formatCode>0.0%</c:formatCode>
                <c:ptCount val="11"/>
                <c:pt idx="0">
                  <c:v>1.647930237990953E-3</c:v>
                </c:pt>
                <c:pt idx="1">
                  <c:v>5.0260686825338498E-2</c:v>
                </c:pt>
                <c:pt idx="2">
                  <c:v>0.28147790009865653</c:v>
                </c:pt>
                <c:pt idx="3">
                  <c:v>0.67083022011504267</c:v>
                </c:pt>
                <c:pt idx="4">
                  <c:v>1.0392965414303625</c:v>
                </c:pt>
                <c:pt idx="5">
                  <c:v>1.2959271130879944</c:v>
                </c:pt>
                <c:pt idx="6">
                  <c:v>1.4484154052909743</c:v>
                </c:pt>
                <c:pt idx="7">
                  <c:v>1.5319585836174698</c:v>
                </c:pt>
                <c:pt idx="8">
                  <c:v>1.5758815895512379</c:v>
                </c:pt>
                <c:pt idx="9">
                  <c:v>1.5984979164967981</c:v>
                </c:pt>
                <c:pt idx="10">
                  <c:v>1.610021343066661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499480"/>
        <c:axId val="472497912"/>
      </c:scatterChart>
      <c:valAx>
        <c:axId val="472499480"/>
        <c:scaling>
          <c:orientation val="minMax"/>
          <c:max val="90"/>
          <c:min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ge of Onse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497912"/>
        <c:crosses val="autoZero"/>
        <c:crossBetween val="midCat"/>
      </c:valAx>
      <c:valAx>
        <c:axId val="47249791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robability of AD Symptom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4994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isk of AD as a Function of A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KnownAPOEGompertz!$F$12</c:f>
              <c:strCache>
                <c:ptCount val="1"/>
                <c:pt idx="0">
                  <c:v>Baseline Risk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KnownAPOEGompertz!$A$14:$A$24</c:f>
              <c:numCache>
                <c:formatCode>General</c:formatCode>
                <c:ptCount val="11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</c:numCache>
            </c:numRef>
          </c:xVal>
          <c:yVal>
            <c:numRef>
              <c:f>KnownAPOEGompertz!$F$14:$F$24</c:f>
              <c:numCache>
                <c:formatCode>0.0%</c:formatCode>
                <c:ptCount val="11"/>
                <c:pt idx="0">
                  <c:v>1.772718965839313E-14</c:v>
                </c:pt>
                <c:pt idx="1">
                  <c:v>1.283670426650561E-8</c:v>
                </c:pt>
                <c:pt idx="2">
                  <c:v>2.3209649840041893E-5</c:v>
                </c:pt>
                <c:pt idx="3">
                  <c:v>1.5004187977907459E-3</c:v>
                </c:pt>
                <c:pt idx="4">
                  <c:v>1.5227021363939905E-2</c:v>
                </c:pt>
                <c:pt idx="5">
                  <c:v>5.5211586780342964E-2</c:v>
                </c:pt>
                <c:pt idx="6">
                  <c:v>0.11297563758085781</c:v>
                </c:pt>
                <c:pt idx="7">
                  <c:v>0.16820189993857471</c:v>
                </c:pt>
                <c:pt idx="8">
                  <c:v>0.2098497759360666</c:v>
                </c:pt>
                <c:pt idx="9">
                  <c:v>0.23730881352582289</c:v>
                </c:pt>
                <c:pt idx="10">
                  <c:v>0.25409702443610366</c:v>
                </c:pt>
              </c:numCache>
            </c:numRef>
          </c:yVal>
          <c:smooth val="1"/>
        </c:ser>
        <c:ser>
          <c:idx val="0"/>
          <c:order val="1"/>
          <c:tx>
            <c:v>Genetic Risk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KnownAPOEGompertz!$A$14:$A$24</c:f>
              <c:numCache>
                <c:formatCode>General</c:formatCode>
                <c:ptCount val="11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</c:numCache>
            </c:numRef>
          </c:xVal>
          <c:yVal>
            <c:numRef>
              <c:f>KnownAPOEGompertz!$B$14:$B$24</c:f>
              <c:numCache>
                <c:formatCode>0.0%</c:formatCode>
                <c:ptCount val="11"/>
                <c:pt idx="0">
                  <c:v>9.9272905903069453E-4</c:v>
                </c:pt>
                <c:pt idx="1">
                  <c:v>3.0277522183938851E-2</c:v>
                </c:pt>
                <c:pt idx="2">
                  <c:v>0.16956500005943162</c:v>
                </c:pt>
                <c:pt idx="3">
                  <c:v>0.40411459043074854</c:v>
                </c:pt>
                <c:pt idx="4">
                  <c:v>0.6260822538737123</c:v>
                </c:pt>
                <c:pt idx="5">
                  <c:v>0.78067898378794831</c:v>
                </c:pt>
                <c:pt idx="6">
                  <c:v>0.87253940077769532</c:v>
                </c:pt>
                <c:pt idx="7">
                  <c:v>0.92286661663702996</c:v>
                </c:pt>
                <c:pt idx="8">
                  <c:v>0.9493262587658059</c:v>
                </c:pt>
                <c:pt idx="9">
                  <c:v>0.96295055210650482</c:v>
                </c:pt>
                <c:pt idx="10">
                  <c:v>0.96989237534136252</c:v>
                </c:pt>
              </c:numCache>
            </c:numRef>
          </c:yVal>
          <c:smooth val="1"/>
        </c:ser>
        <c:ser>
          <c:idx val="1"/>
          <c:order val="2"/>
          <c:tx>
            <c:v>Factored Ris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KnownAPOEGompertz!$A$14:$A$24</c:f>
              <c:numCache>
                <c:formatCode>General</c:formatCode>
                <c:ptCount val="11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</c:numCache>
            </c:numRef>
          </c:xVal>
          <c:yVal>
            <c:numRef>
              <c:f>KnownAPOEGompertz!$G$14:$G$24</c:f>
              <c:numCache>
                <c:formatCode>0.0%</c:formatCode>
                <c:ptCount val="11"/>
                <c:pt idx="0">
                  <c:v>1.647930237990953E-3</c:v>
                </c:pt>
                <c:pt idx="1">
                  <c:v>5.0260686825338498E-2</c:v>
                </c:pt>
                <c:pt idx="2">
                  <c:v>0.28147790009865653</c:v>
                </c:pt>
                <c:pt idx="3">
                  <c:v>0.67083022011504267</c:v>
                </c:pt>
                <c:pt idx="4">
                  <c:v>1.0392965414303625</c:v>
                </c:pt>
                <c:pt idx="5">
                  <c:v>1.2959271130879944</c:v>
                </c:pt>
                <c:pt idx="6">
                  <c:v>1.4484154052909743</c:v>
                </c:pt>
                <c:pt idx="7">
                  <c:v>1.5319585836174698</c:v>
                </c:pt>
                <c:pt idx="8">
                  <c:v>1.5758815895512379</c:v>
                </c:pt>
                <c:pt idx="9">
                  <c:v>1.5984979164967981</c:v>
                </c:pt>
                <c:pt idx="10">
                  <c:v>1.610021343066661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502616"/>
        <c:axId val="472505360"/>
      </c:scatterChart>
      <c:valAx>
        <c:axId val="472502616"/>
        <c:scaling>
          <c:orientation val="minMax"/>
          <c:max val="90"/>
          <c:min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ge of Onse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505360"/>
        <c:crosses val="autoZero"/>
        <c:crossBetween val="midCat"/>
      </c:valAx>
      <c:valAx>
        <c:axId val="4725053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robability of AD Sympto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502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isk of AD as a Function of Age based on APOE4 Genotype</a:t>
            </a:r>
            <a:r>
              <a:rPr lang="en-CA" baseline="0"/>
              <a:t> Estimation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Genetic Risk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ompertz Model'!$A$14:$A$24</c:f>
              <c:numCache>
                <c:formatCode>General</c:formatCode>
                <c:ptCount val="11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</c:numCache>
            </c:numRef>
          </c:xVal>
          <c:yVal>
            <c:numRef>
              <c:f>'Gompertz Model'!$B$14:$B$24</c:f>
              <c:numCache>
                <c:formatCode>0.0%</c:formatCode>
                <c:ptCount val="11"/>
                <c:pt idx="0">
                  <c:v>2.2900442497399946E-13</c:v>
                </c:pt>
                <c:pt idx="1">
                  <c:v>7.7258361459650266E-8</c:v>
                </c:pt>
                <c:pt idx="2">
                  <c:v>8.0324598753632584E-5</c:v>
                </c:pt>
                <c:pt idx="3">
                  <c:v>3.5587014240168013E-3</c:v>
                </c:pt>
                <c:pt idx="4">
                  <c:v>2.8172177951376637E-2</c:v>
                </c:pt>
                <c:pt idx="5">
                  <c:v>8.7133079657367746E-2</c:v>
                </c:pt>
                <c:pt idx="6">
                  <c:v>0.16135903815287508</c:v>
                </c:pt>
                <c:pt idx="7">
                  <c:v>0.22585970378812209</c:v>
                </c:pt>
                <c:pt idx="8">
                  <c:v>0.27135730684210196</c:v>
                </c:pt>
                <c:pt idx="9">
                  <c:v>0.29994281503601511</c:v>
                </c:pt>
                <c:pt idx="10">
                  <c:v>0.3167936445180786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497128"/>
        <c:axId val="472504968"/>
      </c:scatterChart>
      <c:valAx>
        <c:axId val="472497128"/>
        <c:scaling>
          <c:orientation val="minMax"/>
          <c:max val="90"/>
          <c:min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ge of Onse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504968"/>
        <c:crosses val="autoZero"/>
        <c:crossBetween val="midCat"/>
      </c:valAx>
      <c:valAx>
        <c:axId val="4725049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robability of AD Sympto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497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isk of AD as a Function of Ag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'Gompertz Model'!$F$12</c:f>
              <c:strCache>
                <c:ptCount val="1"/>
                <c:pt idx="0">
                  <c:v>Baseline Risk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ompertz Model'!$A$14:$A$24</c:f>
              <c:numCache>
                <c:formatCode>General</c:formatCode>
                <c:ptCount val="11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</c:numCache>
            </c:numRef>
          </c:xVal>
          <c:yVal>
            <c:numRef>
              <c:f>'Gompertz Model'!$F$14:$F$24</c:f>
              <c:numCache>
                <c:formatCode>0.0%</c:formatCode>
                <c:ptCount val="11"/>
                <c:pt idx="0">
                  <c:v>1.772718965839313E-14</c:v>
                </c:pt>
                <c:pt idx="1">
                  <c:v>1.283670426650561E-8</c:v>
                </c:pt>
                <c:pt idx="2">
                  <c:v>2.3209649840041893E-5</c:v>
                </c:pt>
                <c:pt idx="3">
                  <c:v>1.5004187977907459E-3</c:v>
                </c:pt>
                <c:pt idx="4">
                  <c:v>1.5227021363939905E-2</c:v>
                </c:pt>
                <c:pt idx="5">
                  <c:v>5.5211586780342964E-2</c:v>
                </c:pt>
                <c:pt idx="6">
                  <c:v>0.11297563758085781</c:v>
                </c:pt>
                <c:pt idx="7">
                  <c:v>0.16820189993857471</c:v>
                </c:pt>
                <c:pt idx="8">
                  <c:v>0.2098497759360666</c:v>
                </c:pt>
                <c:pt idx="9">
                  <c:v>0.23730881352582289</c:v>
                </c:pt>
                <c:pt idx="10">
                  <c:v>0.25409702443610366</c:v>
                </c:pt>
              </c:numCache>
            </c:numRef>
          </c:yVal>
          <c:smooth val="1"/>
        </c:ser>
        <c:ser>
          <c:idx val="0"/>
          <c:order val="1"/>
          <c:tx>
            <c:v>Genetic Risk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ompertz Model'!$A$14:$A$24</c:f>
              <c:numCache>
                <c:formatCode>General</c:formatCode>
                <c:ptCount val="11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</c:numCache>
            </c:numRef>
          </c:xVal>
          <c:yVal>
            <c:numRef>
              <c:f>'Gompertz Model'!$B$14:$B$24</c:f>
              <c:numCache>
                <c:formatCode>0.0%</c:formatCode>
                <c:ptCount val="11"/>
                <c:pt idx="0">
                  <c:v>2.2900442497399946E-13</c:v>
                </c:pt>
                <c:pt idx="1">
                  <c:v>7.7258361459650266E-8</c:v>
                </c:pt>
                <c:pt idx="2">
                  <c:v>8.0324598753632584E-5</c:v>
                </c:pt>
                <c:pt idx="3">
                  <c:v>3.5587014240168013E-3</c:v>
                </c:pt>
                <c:pt idx="4">
                  <c:v>2.8172177951376637E-2</c:v>
                </c:pt>
                <c:pt idx="5">
                  <c:v>8.7133079657367746E-2</c:v>
                </c:pt>
                <c:pt idx="6">
                  <c:v>0.16135903815287508</c:v>
                </c:pt>
                <c:pt idx="7">
                  <c:v>0.22585970378812209</c:v>
                </c:pt>
                <c:pt idx="8">
                  <c:v>0.27135730684210196</c:v>
                </c:pt>
                <c:pt idx="9">
                  <c:v>0.29994281503601511</c:v>
                </c:pt>
                <c:pt idx="10">
                  <c:v>0.31679364451807862</c:v>
                </c:pt>
              </c:numCache>
            </c:numRef>
          </c:yVal>
          <c:smooth val="1"/>
        </c:ser>
        <c:ser>
          <c:idx val="1"/>
          <c:order val="2"/>
          <c:tx>
            <c:v>Factored Ris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ompertz Model'!$A$14:$A$24</c:f>
              <c:numCache>
                <c:formatCode>General</c:formatCode>
                <c:ptCount val="11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</c:numCache>
            </c:numRef>
          </c:xVal>
          <c:yVal>
            <c:numRef>
              <c:f>'Gompertz Model'!$G$14:$G$24</c:f>
              <c:numCache>
                <c:formatCode>0.0%</c:formatCode>
                <c:ptCount val="11"/>
                <c:pt idx="0">
                  <c:v>2.7938539846827936E-13</c:v>
                </c:pt>
                <c:pt idx="1">
                  <c:v>9.4255200980773339E-8</c:v>
                </c:pt>
                <c:pt idx="2">
                  <c:v>9.7996010479431764E-5</c:v>
                </c:pt>
                <c:pt idx="3">
                  <c:v>4.3416157373004976E-3</c:v>
                </c:pt>
                <c:pt idx="4">
                  <c:v>3.4370057100679502E-2</c:v>
                </c:pt>
                <c:pt idx="5">
                  <c:v>0.10630235718198865</c:v>
                </c:pt>
                <c:pt idx="6">
                  <c:v>0.19685802654650761</c:v>
                </c:pt>
                <c:pt idx="7">
                  <c:v>0.27554883862150897</c:v>
                </c:pt>
                <c:pt idx="8">
                  <c:v>0.33105591434736442</c:v>
                </c:pt>
                <c:pt idx="9">
                  <c:v>0.36593023434393845</c:v>
                </c:pt>
                <c:pt idx="10">
                  <c:v>0.3864882463120559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296504"/>
        <c:axId val="422291408"/>
      </c:scatterChart>
      <c:valAx>
        <c:axId val="422296504"/>
        <c:scaling>
          <c:orientation val="minMax"/>
          <c:max val="90"/>
          <c:min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ge of Onse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291408"/>
        <c:crosses val="autoZero"/>
        <c:crossBetween val="midCat"/>
      </c:valAx>
      <c:valAx>
        <c:axId val="42229140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robability of AD Symptom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296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isk of AD as a Function of Age based on APOE4 Genotype</a:t>
            </a:r>
            <a:r>
              <a:rPr lang="en-CA" baseline="0"/>
              <a:t> Estimation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Genetic Risk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ompertz Model'!$A$14:$A$24</c:f>
              <c:numCache>
                <c:formatCode>General</c:formatCode>
                <c:ptCount val="11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</c:numCache>
            </c:numRef>
          </c:xVal>
          <c:yVal>
            <c:numRef>
              <c:f>'Gompertz Model'!$B$14:$B$24</c:f>
              <c:numCache>
                <c:formatCode>0.0%</c:formatCode>
                <c:ptCount val="11"/>
                <c:pt idx="0">
                  <c:v>2.2900442497399946E-13</c:v>
                </c:pt>
                <c:pt idx="1">
                  <c:v>7.7258361459650266E-8</c:v>
                </c:pt>
                <c:pt idx="2">
                  <c:v>8.0324598753632584E-5</c:v>
                </c:pt>
                <c:pt idx="3">
                  <c:v>3.5587014240168013E-3</c:v>
                </c:pt>
                <c:pt idx="4">
                  <c:v>2.8172177951376637E-2</c:v>
                </c:pt>
                <c:pt idx="5">
                  <c:v>8.7133079657367746E-2</c:v>
                </c:pt>
                <c:pt idx="6">
                  <c:v>0.16135903815287508</c:v>
                </c:pt>
                <c:pt idx="7">
                  <c:v>0.22585970378812209</c:v>
                </c:pt>
                <c:pt idx="8">
                  <c:v>0.27135730684210196</c:v>
                </c:pt>
                <c:pt idx="9">
                  <c:v>0.29994281503601511</c:v>
                </c:pt>
                <c:pt idx="10">
                  <c:v>0.3167936445180786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299248"/>
        <c:axId val="422300816"/>
      </c:scatterChart>
      <c:valAx>
        <c:axId val="422299248"/>
        <c:scaling>
          <c:orientation val="minMax"/>
          <c:max val="90"/>
          <c:min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ge of Onse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300816"/>
        <c:crosses val="autoZero"/>
        <c:crossBetween val="midCat"/>
      </c:valAx>
      <c:valAx>
        <c:axId val="42230081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robability of AD Sympto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299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b of Genotype if no AD symptoms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ProbNoAD!$B$1</c:f>
              <c:strCache>
                <c:ptCount val="1"/>
                <c:pt idx="0">
                  <c:v>+/+</c:v>
                </c:pt>
              </c:strCache>
            </c:strRef>
          </c:tx>
          <c:marker>
            <c:symbol val="diamond"/>
            <c:size val="5"/>
          </c:marker>
          <c:xVal>
            <c:numRef>
              <c:f>[1]ProbNoAD!$A$8:$A$57</c:f>
              <c:numCache>
                <c:formatCode>General</c:formatCode>
                <c:ptCount val="50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  <c:pt idx="24">
                  <c:v>88</c:v>
                </c:pt>
                <c:pt idx="25">
                  <c:v>90</c:v>
                </c:pt>
                <c:pt idx="26">
                  <c:v>92</c:v>
                </c:pt>
                <c:pt idx="27">
                  <c:v>94</c:v>
                </c:pt>
                <c:pt idx="28">
                  <c:v>96</c:v>
                </c:pt>
                <c:pt idx="29">
                  <c:v>98</c:v>
                </c:pt>
                <c:pt idx="30">
                  <c:v>100</c:v>
                </c:pt>
              </c:numCache>
            </c:numRef>
          </c:xVal>
          <c:yVal>
            <c:numRef>
              <c:f>[1]ProbNoAD!$B$8:$B$57</c:f>
              <c:numCache>
                <c:formatCode>General</c:formatCode>
                <c:ptCount val="50"/>
                <c:pt idx="0">
                  <c:v>1.9635360638529596E-5</c:v>
                </c:pt>
                <c:pt idx="1">
                  <c:v>4.5653581289244764E-5</c:v>
                </c:pt>
                <c:pt idx="2">
                  <c:v>9.9716589268605135E-5</c:v>
                </c:pt>
                <c:pt idx="3">
                  <c:v>2.0460515628579863E-4</c:v>
                </c:pt>
                <c:pt idx="4">
                  <c:v>3.9438676110529201E-4</c:v>
                </c:pt>
                <c:pt idx="5">
                  <c:v>7.1414216630251665E-4</c:v>
                </c:pt>
                <c:pt idx="6">
                  <c:v>1.2147967465467311E-3</c:v>
                </c:pt>
                <c:pt idx="7">
                  <c:v>1.9412396735965089E-3</c:v>
                </c:pt>
                <c:pt idx="8">
                  <c:v>2.9141459024825634E-3</c:v>
                </c:pt>
                <c:pt idx="9">
                  <c:v>4.1096044212529919E-3</c:v>
                </c:pt>
                <c:pt idx="10">
                  <c:v>5.4443413016807239E-3</c:v>
                </c:pt>
                <c:pt idx="11">
                  <c:v>6.775592223483097E-3</c:v>
                </c:pt>
                <c:pt idx="12">
                  <c:v>7.9214698521967372E-3</c:v>
                </c:pt>
                <c:pt idx="13">
                  <c:v>8.7000326280641041E-3</c:v>
                </c:pt>
                <c:pt idx="14">
                  <c:v>8.9762013090322335E-3</c:v>
                </c:pt>
                <c:pt idx="15">
                  <c:v>8.7000326280641041E-3</c:v>
                </c:pt>
                <c:pt idx="16">
                  <c:v>7.9214698521967372E-3</c:v>
                </c:pt>
                <c:pt idx="17">
                  <c:v>6.775592223483097E-3</c:v>
                </c:pt>
                <c:pt idx="18">
                  <c:v>5.4443413016807239E-3</c:v>
                </c:pt>
                <c:pt idx="19">
                  <c:v>4.1096044212529919E-3</c:v>
                </c:pt>
                <c:pt idx="20">
                  <c:v>2.9141459024825634E-3</c:v>
                </c:pt>
                <c:pt idx="21">
                  <c:v>1.9412396735965089E-3</c:v>
                </c:pt>
                <c:pt idx="22">
                  <c:v>1.2147967465467311E-3</c:v>
                </c:pt>
                <c:pt idx="23">
                  <c:v>7.1414216630251665E-4</c:v>
                </c:pt>
                <c:pt idx="24">
                  <c:v>3.9438676110529201E-4</c:v>
                </c:pt>
                <c:pt idx="25">
                  <c:v>2.0460515628579863E-4</c:v>
                </c:pt>
                <c:pt idx="26">
                  <c:v>9.9716589268605135E-5</c:v>
                </c:pt>
                <c:pt idx="27">
                  <c:v>4.5653581289244764E-5</c:v>
                </c:pt>
                <c:pt idx="28">
                  <c:v>1.9635360638529596E-5</c:v>
                </c:pt>
                <c:pt idx="29">
                  <c:v>7.9334028532675195E-6</c:v>
                </c:pt>
                <c:pt idx="30">
                  <c:v>3.0111800797099198E-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ProbNoAD!$C$1</c:f>
              <c:strCache>
                <c:ptCount val="1"/>
                <c:pt idx="0">
                  <c:v>+/-</c:v>
                </c:pt>
              </c:strCache>
            </c:strRef>
          </c:tx>
          <c:marker>
            <c:symbol val="square"/>
            <c:size val="5"/>
          </c:marker>
          <c:xVal>
            <c:numRef>
              <c:f>[1]ProbNoAD!$A$8:$A$38</c:f>
              <c:numCache>
                <c:formatCode>General</c:formatCode>
                <c:ptCount val="31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  <c:pt idx="24">
                  <c:v>88</c:v>
                </c:pt>
                <c:pt idx="25">
                  <c:v>90</c:v>
                </c:pt>
                <c:pt idx="26">
                  <c:v>92</c:v>
                </c:pt>
                <c:pt idx="27">
                  <c:v>94</c:v>
                </c:pt>
                <c:pt idx="28">
                  <c:v>96</c:v>
                </c:pt>
                <c:pt idx="29">
                  <c:v>98</c:v>
                </c:pt>
                <c:pt idx="30">
                  <c:v>100</c:v>
                </c:pt>
              </c:numCache>
            </c:numRef>
          </c:xVal>
          <c:yVal>
            <c:numRef>
              <c:f>[1]ProbNoAD!$C$8:$C$38</c:f>
              <c:numCache>
                <c:formatCode>General</c:formatCode>
                <c:ptCount val="31"/>
                <c:pt idx="0">
                  <c:v>2.1178456966649755E-6</c:v>
                </c:pt>
                <c:pt idx="1">
                  <c:v>6.3227193417096563E-6</c:v>
                </c:pt>
                <c:pt idx="2">
                  <c:v>1.7732504913847314E-5</c:v>
                </c:pt>
                <c:pt idx="3">
                  <c:v>4.6718927913686517E-5</c:v>
                </c:pt>
                <c:pt idx="4">
                  <c:v>1.1563045709356322E-4</c:v>
                </c:pt>
                <c:pt idx="5">
                  <c:v>2.6884886759221928E-4</c:v>
                </c:pt>
                <c:pt idx="6">
                  <c:v>5.87219914581786E-4</c:v>
                </c:pt>
                <c:pt idx="7">
                  <c:v>1.2048970314608146E-3</c:v>
                </c:pt>
                <c:pt idx="8">
                  <c:v>2.3224998153978317E-3</c:v>
                </c:pt>
                <c:pt idx="9">
                  <c:v>4.2055038682259332E-3</c:v>
                </c:pt>
                <c:pt idx="10">
                  <c:v>7.1538030629974183E-3</c:v>
                </c:pt>
                <c:pt idx="11">
                  <c:v>1.1431744744512778E-2</c:v>
                </c:pt>
                <c:pt idx="12">
                  <c:v>1.7161081425730657E-2</c:v>
                </c:pt>
                <c:pt idx="13">
                  <c:v>2.4201003814045406E-2</c:v>
                </c:pt>
                <c:pt idx="14">
                  <c:v>3.2061120998786496E-2</c:v>
                </c:pt>
                <c:pt idx="15">
                  <c:v>3.9900709760511591E-2</c:v>
                </c:pt>
                <c:pt idx="16">
                  <c:v>4.6648655796269686E-2</c:v>
                </c:pt>
                <c:pt idx="17">
                  <c:v>5.123352547637753E-2</c:v>
                </c:pt>
                <c:pt idx="18">
                  <c:v>5.2859852153189835E-2</c:v>
                </c:pt>
                <c:pt idx="19">
                  <c:v>5.123352547637753E-2</c:v>
                </c:pt>
                <c:pt idx="20">
                  <c:v>4.6648655796269686E-2</c:v>
                </c:pt>
                <c:pt idx="21">
                  <c:v>3.9900709760511591E-2</c:v>
                </c:pt>
                <c:pt idx="22">
                  <c:v>3.2061120998786496E-2</c:v>
                </c:pt>
                <c:pt idx="23">
                  <c:v>2.4201003814045406E-2</c:v>
                </c:pt>
                <c:pt idx="24">
                  <c:v>1.7161081425730657E-2</c:v>
                </c:pt>
                <c:pt idx="25">
                  <c:v>1.1431744744512778E-2</c:v>
                </c:pt>
                <c:pt idx="26">
                  <c:v>7.1538030629974183E-3</c:v>
                </c:pt>
                <c:pt idx="27">
                  <c:v>4.2055038682259332E-3</c:v>
                </c:pt>
                <c:pt idx="28">
                  <c:v>2.3224998153978317E-3</c:v>
                </c:pt>
                <c:pt idx="29">
                  <c:v>1.2048970314608146E-3</c:v>
                </c:pt>
                <c:pt idx="30">
                  <c:v>5.87219914581786E-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1]ProbNoAD!$D$1</c:f>
              <c:strCache>
                <c:ptCount val="1"/>
                <c:pt idx="0">
                  <c:v>-/-</c:v>
                </c:pt>
              </c:strCache>
            </c:strRef>
          </c:tx>
          <c:marker>
            <c:symbol val="triangle"/>
            <c:size val="5"/>
          </c:marker>
          <c:xVal>
            <c:numRef>
              <c:f>[1]ProbNoAD!$A$8:$A$38</c:f>
              <c:numCache>
                <c:formatCode>General</c:formatCode>
                <c:ptCount val="31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  <c:pt idx="24">
                  <c:v>88</c:v>
                </c:pt>
                <c:pt idx="25">
                  <c:v>90</c:v>
                </c:pt>
                <c:pt idx="26">
                  <c:v>92</c:v>
                </c:pt>
                <c:pt idx="27">
                  <c:v>94</c:v>
                </c:pt>
                <c:pt idx="28">
                  <c:v>96</c:v>
                </c:pt>
                <c:pt idx="29">
                  <c:v>98</c:v>
                </c:pt>
                <c:pt idx="30">
                  <c:v>100</c:v>
                </c:pt>
              </c:numCache>
            </c:numRef>
          </c:xVal>
          <c:yVal>
            <c:numRef>
              <c:f>[1]ProbNoAD!$D$8:$D$38</c:f>
              <c:numCache>
                <c:formatCode>General</c:formatCode>
                <c:ptCount val="31"/>
                <c:pt idx="0">
                  <c:v>2.1539520085086553E-8</c:v>
                </c:pt>
                <c:pt idx="1">
                  <c:v>8.2569419772599968E-8</c:v>
                </c:pt>
                <c:pt idx="2">
                  <c:v>2.9734390294685955E-7</c:v>
                </c:pt>
                <c:pt idx="3">
                  <c:v>1.0059014577184892E-6</c:v>
                </c:pt>
                <c:pt idx="4">
                  <c:v>3.1967482213810951E-6</c:v>
                </c:pt>
                <c:pt idx="5">
                  <c:v>9.5437273082409904E-6</c:v>
                </c:pt>
                <c:pt idx="6">
                  <c:v>2.6766045152977075E-5</c:v>
                </c:pt>
                <c:pt idx="7">
                  <c:v>7.0519136473489079E-5</c:v>
                </c:pt>
                <c:pt idx="8">
                  <c:v>1.7453653900915205E-4</c:v>
                </c:pt>
                <c:pt idx="9">
                  <c:v>4.0580961145995366E-4</c:v>
                </c:pt>
                <c:pt idx="10">
                  <c:v>8.8636968238760153E-4</c:v>
                </c:pt>
                <c:pt idx="11">
                  <c:v>1.8187125003182106E-3</c:v>
                </c:pt>
                <c:pt idx="12">
                  <c:v>3.5056600987137081E-3</c:v>
                </c:pt>
                <c:pt idx="13">
                  <c:v>6.3479303671334841E-3</c:v>
                </c:pt>
                <c:pt idx="14">
                  <c:v>1.0798193302637614E-2</c:v>
                </c:pt>
                <c:pt idx="15">
                  <c:v>1.7255463765302306E-2</c:v>
                </c:pt>
                <c:pt idx="16">
                  <c:v>2.590351913317835E-2</c:v>
                </c:pt>
                <c:pt idx="17">
                  <c:v>3.6529817077804387E-2</c:v>
                </c:pt>
                <c:pt idx="18">
                  <c:v>4.8394144903828679E-2</c:v>
                </c:pt>
                <c:pt idx="19">
                  <c:v>6.0227486430960889E-2</c:v>
                </c:pt>
                <c:pt idx="20">
                  <c:v>7.0413065352859905E-2</c:v>
                </c:pt>
                <c:pt idx="21">
                  <c:v>7.7333623360569856E-2</c:v>
                </c:pt>
                <c:pt idx="22">
                  <c:v>7.9788456080286549E-2</c:v>
                </c:pt>
                <c:pt idx="23">
                  <c:v>7.7333623360569856E-2</c:v>
                </c:pt>
                <c:pt idx="24">
                  <c:v>7.0413065352859905E-2</c:v>
                </c:pt>
                <c:pt idx="25">
                  <c:v>6.0227486430960889E-2</c:v>
                </c:pt>
                <c:pt idx="26">
                  <c:v>4.8394144903828679E-2</c:v>
                </c:pt>
                <c:pt idx="27">
                  <c:v>3.6529817077804387E-2</c:v>
                </c:pt>
                <c:pt idx="28">
                  <c:v>2.590351913317835E-2</c:v>
                </c:pt>
                <c:pt idx="29">
                  <c:v>1.7255463765302306E-2</c:v>
                </c:pt>
                <c:pt idx="30">
                  <c:v>1.0798193302637614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296112"/>
        <c:axId val="422302776"/>
      </c:scatterChart>
      <c:valAx>
        <c:axId val="422296112"/>
        <c:scaling>
          <c:orientation val="minMax"/>
          <c:max val="100"/>
          <c:min val="4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2302776"/>
        <c:crosses val="autoZero"/>
        <c:crossBetween val="midCat"/>
      </c:valAx>
      <c:valAx>
        <c:axId val="4223027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 Frequenci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22961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bability of Genotype as a Function</a:t>
            </a:r>
            <a:r>
              <a:rPr lang="en-US" baseline="0"/>
              <a:t> of Age of Alzheimer's Symptoms Onset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POECondProb!$H$3</c:f>
              <c:strCache>
                <c:ptCount val="1"/>
                <c:pt idx="0">
                  <c:v>APOE4 +/+</c:v>
                </c:pt>
              </c:strCache>
            </c:strRef>
          </c:tx>
          <c:marker>
            <c:symbol val="none"/>
          </c:marker>
          <c:xVal>
            <c:numRef>
              <c:f>APOECondProb!$G$4:$G$16</c:f>
              <c:numCache>
                <c:formatCode>General</c:formatCode>
                <c:ptCount val="13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  <c:pt idx="8">
                  <c:v>80</c:v>
                </c:pt>
                <c:pt idx="9">
                  <c:v>85</c:v>
                </c:pt>
                <c:pt idx="10">
                  <c:v>90</c:v>
                </c:pt>
                <c:pt idx="11">
                  <c:v>95</c:v>
                </c:pt>
                <c:pt idx="12">
                  <c:v>100</c:v>
                </c:pt>
              </c:numCache>
            </c:numRef>
          </c:xVal>
          <c:yVal>
            <c:numRef>
              <c:f>APOECondProb!$H$4:$H$16</c:f>
              <c:numCache>
                <c:formatCode>0%</c:formatCode>
                <c:ptCount val="13"/>
                <c:pt idx="0">
                  <c:v>0.94868750779940336</c:v>
                </c:pt>
                <c:pt idx="1">
                  <c:v>0.90569953730960318</c:v>
                </c:pt>
                <c:pt idx="2">
                  <c:v>0.82734333735672194</c:v>
                </c:pt>
                <c:pt idx="3">
                  <c:v>0.69259739715106317</c:v>
                </c:pt>
                <c:pt idx="4">
                  <c:v>0.49506349063236099</c:v>
                </c:pt>
                <c:pt idx="5">
                  <c:v>0.28116345344355964</c:v>
                </c:pt>
                <c:pt idx="6">
                  <c:v>0.12562185789478594</c:v>
                </c:pt>
                <c:pt idx="7">
                  <c:v>4.7034960678754574E-2</c:v>
                </c:pt>
                <c:pt idx="8">
                  <c:v>1.5911929532958509E-2</c:v>
                </c:pt>
                <c:pt idx="9">
                  <c:v>5.1109777527489474E-3</c:v>
                </c:pt>
                <c:pt idx="10">
                  <c:v>1.5996491806159641E-3</c:v>
                </c:pt>
                <c:pt idx="11">
                  <c:v>4.9409802477724969E-4</c:v>
                </c:pt>
                <c:pt idx="12">
                  <c:v>1.5156804264825164E-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POECondProb!$I$3</c:f>
              <c:strCache>
                <c:ptCount val="1"/>
                <c:pt idx="0">
                  <c:v>APOE4 +/-</c:v>
                </c:pt>
              </c:strCache>
            </c:strRef>
          </c:tx>
          <c:marker>
            <c:symbol val="none"/>
          </c:marker>
          <c:xVal>
            <c:numRef>
              <c:f>APOECondProb!$G$4:$G$16</c:f>
              <c:numCache>
                <c:formatCode>General</c:formatCode>
                <c:ptCount val="13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  <c:pt idx="8">
                  <c:v>80</c:v>
                </c:pt>
                <c:pt idx="9">
                  <c:v>85</c:v>
                </c:pt>
                <c:pt idx="10">
                  <c:v>90</c:v>
                </c:pt>
                <c:pt idx="11">
                  <c:v>95</c:v>
                </c:pt>
                <c:pt idx="12">
                  <c:v>100</c:v>
                </c:pt>
              </c:numCache>
            </c:numRef>
          </c:xVal>
          <c:yVal>
            <c:numRef>
              <c:f>APOECondProb!$I$4:$I$16</c:f>
              <c:numCache>
                <c:formatCode>0%</c:formatCode>
                <c:ptCount val="13"/>
                <c:pt idx="0">
                  <c:v>4.7406155827809604E-2</c:v>
                </c:pt>
                <c:pt idx="1">
                  <c:v>8.204470187809812E-2</c:v>
                </c:pt>
                <c:pt idx="2">
                  <c:v>0.13586481657183552</c:v>
                </c:pt>
                <c:pt idx="3">
                  <c:v>0.20618493281568168</c:v>
                </c:pt>
                <c:pt idx="4">
                  <c:v>0.26717253285427917</c:v>
                </c:pt>
                <c:pt idx="5">
                  <c:v>0.27507087854499335</c:v>
                </c:pt>
                <c:pt idx="6">
                  <c:v>0.22279518218762881</c:v>
                </c:pt>
                <c:pt idx="7">
                  <c:v>0.1512224277178216</c:v>
                </c:pt>
                <c:pt idx="8">
                  <c:v>9.2741284127783999E-2</c:v>
                </c:pt>
                <c:pt idx="9">
                  <c:v>5.4001905716537256E-2</c:v>
                </c:pt>
                <c:pt idx="10">
                  <c:v>3.0639712165112885E-2</c:v>
                </c:pt>
                <c:pt idx="11">
                  <c:v>1.7156468156913983E-2</c:v>
                </c:pt>
                <c:pt idx="12">
                  <c:v>9.5406343257855505E-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POECondProb!$J$3</c:f>
              <c:strCache>
                <c:ptCount val="1"/>
                <c:pt idx="0">
                  <c:v>APOE4 -/-</c:v>
                </c:pt>
              </c:strCache>
            </c:strRef>
          </c:tx>
          <c:marker>
            <c:symbol val="none"/>
          </c:marker>
          <c:dPt>
            <c:idx val="11"/>
            <c:bubble3D val="0"/>
          </c:dPt>
          <c:xVal>
            <c:numRef>
              <c:f>APOECondProb!$G$4:$G$16</c:f>
              <c:numCache>
                <c:formatCode>General</c:formatCode>
                <c:ptCount val="13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  <c:pt idx="8">
                  <c:v>80</c:v>
                </c:pt>
                <c:pt idx="9">
                  <c:v>85</c:v>
                </c:pt>
                <c:pt idx="10">
                  <c:v>90</c:v>
                </c:pt>
                <c:pt idx="11">
                  <c:v>95</c:v>
                </c:pt>
                <c:pt idx="12">
                  <c:v>100</c:v>
                </c:pt>
              </c:numCache>
            </c:numRef>
          </c:xVal>
          <c:yVal>
            <c:numRef>
              <c:f>APOECondProb!$J$4:$J$16</c:f>
              <c:numCache>
                <c:formatCode>0%</c:formatCode>
                <c:ptCount val="13"/>
                <c:pt idx="0">
                  <c:v>3.9063363727870094E-3</c:v>
                </c:pt>
                <c:pt idx="1">
                  <c:v>1.225576081229867E-2</c:v>
                </c:pt>
                <c:pt idx="2">
                  <c:v>3.6791846071442542E-2</c:v>
                </c:pt>
                <c:pt idx="3">
                  <c:v>0.10121767003325513</c:v>
                </c:pt>
                <c:pt idx="4">
                  <c:v>0.23776397651335984</c:v>
                </c:pt>
                <c:pt idx="5">
                  <c:v>0.44376566801144696</c:v>
                </c:pt>
                <c:pt idx="6">
                  <c:v>0.65158295991758519</c:v>
                </c:pt>
                <c:pt idx="7">
                  <c:v>0.80174261160342386</c:v>
                </c:pt>
                <c:pt idx="8">
                  <c:v>0.89134678633925746</c:v>
                </c:pt>
                <c:pt idx="9">
                  <c:v>0.94088711653071389</c:v>
                </c:pt>
                <c:pt idx="10">
                  <c:v>0.9677606386542712</c:v>
                </c:pt>
                <c:pt idx="11">
                  <c:v>0.98234943381830886</c:v>
                </c:pt>
                <c:pt idx="12">
                  <c:v>0.9903077976315661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POECondProb!$K$3</c:f>
              <c:strCache>
                <c:ptCount val="1"/>
                <c:pt idx="0">
                  <c:v>Autosomal Dominant (APP, PSEN1, PSEN2)</c:v>
                </c:pt>
              </c:strCache>
            </c:strRef>
          </c:tx>
          <c:marker>
            <c:symbol val="none"/>
          </c:marker>
          <c:xVal>
            <c:numRef>
              <c:f>APOECondProb!$G$4:$G$16</c:f>
              <c:numCache>
                <c:formatCode>General</c:formatCode>
                <c:ptCount val="13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  <c:pt idx="8">
                  <c:v>80</c:v>
                </c:pt>
                <c:pt idx="9">
                  <c:v>85</c:v>
                </c:pt>
                <c:pt idx="10">
                  <c:v>90</c:v>
                </c:pt>
                <c:pt idx="11">
                  <c:v>95</c:v>
                </c:pt>
                <c:pt idx="12">
                  <c:v>100</c:v>
                </c:pt>
              </c:numCache>
            </c:numRef>
          </c:xVal>
          <c:yVal>
            <c:numRef>
              <c:f>APOECondProb!$K$4:$K$16</c:f>
              <c:numCache>
                <c:formatCode>0%</c:formatCode>
                <c:ptCount val="13"/>
                <c:pt idx="0">
                  <c:v>3.648858372709321E-2</c:v>
                </c:pt>
                <c:pt idx="1">
                  <c:v>6.082173734819412E-2</c:v>
                </c:pt>
                <c:pt idx="2">
                  <c:v>3.8677546597861823E-2</c:v>
                </c:pt>
                <c:pt idx="3">
                  <c:v>8.9869036588284979E-3</c:v>
                </c:pt>
                <c:pt idx="4">
                  <c:v>7.1089234126314922E-4</c:v>
                </c:pt>
                <c:pt idx="5">
                  <c:v>1.7814479087756777E-5</c:v>
                </c:pt>
                <c:pt idx="6">
                  <c:v>1.4002591263885222E-7</c:v>
                </c:pt>
                <c:pt idx="7">
                  <c:v>3.6774819031577051E-10</c:v>
                </c:pt>
                <c:pt idx="8">
                  <c:v>3.4793393040116674E-13</c:v>
                </c:pt>
                <c:pt idx="9">
                  <c:v>1.2461769734220855E-16</c:v>
                </c:pt>
                <c:pt idx="10">
                  <c:v>1.7340431211616725E-20</c:v>
                </c:pt>
                <c:pt idx="11">
                  <c:v>9.4943512463774254E-25</c:v>
                </c:pt>
                <c:pt idx="12">
                  <c:v>2.0584222550596585E-2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301992"/>
        <c:axId val="422303168"/>
      </c:scatterChart>
      <c:valAx>
        <c:axId val="422301992"/>
        <c:scaling>
          <c:orientation val="minMax"/>
          <c:max val="90"/>
          <c:min val="4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 of AD Onse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22303168"/>
        <c:crosses val="autoZero"/>
        <c:crossBetween val="midCat"/>
      </c:valAx>
      <c:valAx>
        <c:axId val="422303168"/>
        <c:scaling>
          <c:orientation val="minMax"/>
          <c:max val="1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abability of Genotype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crossAx val="422301992"/>
        <c:crosses val="autoZero"/>
        <c:crossBetween val="midCat"/>
        <c:majorUnit val="0.1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</a:t>
            </a:r>
            <a:r>
              <a:rPr lang="en-US" baseline="0"/>
              <a:t> onset age as a function of APOE4 alleles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POE!$B$1</c:f>
              <c:strCache>
                <c:ptCount val="1"/>
                <c:pt idx="0">
                  <c:v>+/+</c:v>
                </c:pt>
              </c:strCache>
            </c:strRef>
          </c:tx>
          <c:marker>
            <c:symbol val="diamond"/>
            <c:size val="5"/>
          </c:marker>
          <c:xVal>
            <c:numRef>
              <c:f>APOE!$A$7:$A$57</c:f>
              <c:numCache>
                <c:formatCode>General</c:formatCode>
                <c:ptCount val="51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  <c:pt idx="24">
                  <c:v>88</c:v>
                </c:pt>
                <c:pt idx="25">
                  <c:v>90</c:v>
                </c:pt>
                <c:pt idx="26">
                  <c:v>92</c:v>
                </c:pt>
                <c:pt idx="27">
                  <c:v>94</c:v>
                </c:pt>
                <c:pt idx="28">
                  <c:v>96</c:v>
                </c:pt>
                <c:pt idx="29">
                  <c:v>98</c:v>
                </c:pt>
                <c:pt idx="30">
                  <c:v>100</c:v>
                </c:pt>
              </c:numCache>
            </c:numRef>
          </c:xVal>
          <c:yVal>
            <c:numRef>
              <c:f>APOE!$B$7:$B$57</c:f>
              <c:numCache>
                <c:formatCode>General</c:formatCode>
                <c:ptCount val="51"/>
                <c:pt idx="0">
                  <c:v>1.9853531312291045E-4</c:v>
                </c:pt>
                <c:pt idx="1">
                  <c:v>2.5363100716247101E-4</c:v>
                </c:pt>
                <c:pt idx="2">
                  <c:v>1.0082455137158967E-3</c:v>
                </c:pt>
                <c:pt idx="3">
                  <c:v>2.0687854691119646E-3</c:v>
                </c:pt>
                <c:pt idx="4">
                  <c:v>3.9876883622868434E-3</c:v>
                </c:pt>
                <c:pt idx="5">
                  <c:v>7.2207707926143375E-3</c:v>
                </c:pt>
                <c:pt idx="6">
                  <c:v>1.2282944881750284E-2</c:v>
                </c:pt>
                <c:pt idx="7">
                  <c:v>1.9628090033031374E-2</c:v>
                </c:pt>
                <c:pt idx="8">
                  <c:v>2.9465253013990372E-2</c:v>
                </c:pt>
                <c:pt idx="9">
                  <c:v>4.1552666926002485E-2</c:v>
                </c:pt>
                <c:pt idx="10">
                  <c:v>5.5048339828105121E-2</c:v>
                </c:pt>
                <c:pt idx="11">
                  <c:v>6.8508765815218003E-2</c:v>
                </c:pt>
                <c:pt idx="12">
                  <c:v>8.0094861838878151E-2</c:v>
                </c:pt>
                <c:pt idx="13">
                  <c:v>8.7966996572648198E-2</c:v>
                </c:pt>
                <c:pt idx="14">
                  <c:v>9.0759368791325942E-2</c:v>
                </c:pt>
                <c:pt idx="15">
                  <c:v>8.7966996572648198E-2</c:v>
                </c:pt>
                <c:pt idx="16">
                  <c:v>8.0094861838878151E-2</c:v>
                </c:pt>
                <c:pt idx="17">
                  <c:v>6.8508765815218003E-2</c:v>
                </c:pt>
                <c:pt idx="18">
                  <c:v>5.5048339828105121E-2</c:v>
                </c:pt>
                <c:pt idx="19">
                  <c:v>4.1552666926002485E-2</c:v>
                </c:pt>
                <c:pt idx="20">
                  <c:v>2.9465253013990372E-2</c:v>
                </c:pt>
                <c:pt idx="21">
                  <c:v>1.9628090033031374E-2</c:v>
                </c:pt>
                <c:pt idx="22">
                  <c:v>1.2282944881750284E-2</c:v>
                </c:pt>
                <c:pt idx="23">
                  <c:v>7.2207707926143375E-3</c:v>
                </c:pt>
                <c:pt idx="24">
                  <c:v>3.9876883622868434E-3</c:v>
                </c:pt>
                <c:pt idx="25">
                  <c:v>2.0687854691119646E-3</c:v>
                </c:pt>
                <c:pt idx="26">
                  <c:v>1.0082455137158967E-3</c:v>
                </c:pt>
                <c:pt idx="27">
                  <c:v>4.6160843303569727E-4</c:v>
                </c:pt>
                <c:pt idx="28">
                  <c:v>1.9853531312291045E-4</c:v>
                </c:pt>
                <c:pt idx="29">
                  <c:v>8.0215517738593836E-5</c:v>
                </c:pt>
                <c:pt idx="30">
                  <c:v>3.0446376361511424E-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POE!$C$1</c:f>
              <c:strCache>
                <c:ptCount val="1"/>
                <c:pt idx="0">
                  <c:v>+/-</c:v>
                </c:pt>
              </c:strCache>
            </c:strRef>
          </c:tx>
          <c:marker>
            <c:symbol val="square"/>
            <c:size val="5"/>
          </c:marker>
          <c:xVal>
            <c:numRef>
              <c:f>APOE!$A$7:$A$37</c:f>
              <c:numCache>
                <c:formatCode>General</c:formatCode>
                <c:ptCount val="31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  <c:pt idx="24">
                  <c:v>88</c:v>
                </c:pt>
                <c:pt idx="25">
                  <c:v>90</c:v>
                </c:pt>
                <c:pt idx="26">
                  <c:v>92</c:v>
                </c:pt>
                <c:pt idx="27">
                  <c:v>94</c:v>
                </c:pt>
                <c:pt idx="28">
                  <c:v>96</c:v>
                </c:pt>
                <c:pt idx="29">
                  <c:v>98</c:v>
                </c:pt>
                <c:pt idx="30">
                  <c:v>100</c:v>
                </c:pt>
              </c:numCache>
            </c:numRef>
          </c:xVal>
          <c:yVal>
            <c:numRef>
              <c:f>APOE!$C$7:$C$37</c:f>
              <c:numCache>
                <c:formatCode>General</c:formatCode>
                <c:ptCount val="31"/>
                <c:pt idx="0">
                  <c:v>1.8780895800613931E-6</c:v>
                </c:pt>
                <c:pt idx="1">
                  <c:v>5.6069397935915817E-6</c:v>
                </c:pt>
                <c:pt idx="2">
                  <c:v>1.5725051527374028E-5</c:v>
                </c:pt>
                <c:pt idx="3">
                  <c:v>4.1429992678174835E-5</c:v>
                </c:pt>
                <c:pt idx="4">
                  <c:v>1.0254021666787681E-4</c:v>
                </c:pt>
                <c:pt idx="5">
                  <c:v>2.3841314673272274E-4</c:v>
                </c:pt>
                <c:pt idx="6">
                  <c:v>5.2074218840271588E-4</c:v>
                </c:pt>
                <c:pt idx="7">
                  <c:v>1.0684935939369487E-3</c:v>
                </c:pt>
                <c:pt idx="8">
                  <c:v>2.0595753079943034E-3</c:v>
                </c:pt>
                <c:pt idx="9">
                  <c:v>3.7294090906909213E-3</c:v>
                </c:pt>
                <c:pt idx="10">
                  <c:v>6.3439385652995974E-3</c:v>
                </c:pt>
                <c:pt idx="11">
                  <c:v>1.0137584962115104E-2</c:v>
                </c:pt>
                <c:pt idx="12">
                  <c:v>1.5218317490742279E-2</c:v>
                </c:pt>
                <c:pt idx="13">
                  <c:v>2.1461267533210072E-2</c:v>
                </c:pt>
                <c:pt idx="14">
                  <c:v>2.8431560130999345E-2</c:v>
                </c:pt>
                <c:pt idx="15">
                  <c:v>3.5383648278189517E-2</c:v>
                </c:pt>
                <c:pt idx="16">
                  <c:v>4.1367675894805195E-2</c:v>
                </c:pt>
                <c:pt idx="17">
                  <c:v>4.543350372433478E-2</c:v>
                </c:pt>
                <c:pt idx="18">
                  <c:v>4.6875717947168341E-2</c:v>
                </c:pt>
                <c:pt idx="19">
                  <c:v>4.543350372433478E-2</c:v>
                </c:pt>
                <c:pt idx="20">
                  <c:v>4.1367675894805195E-2</c:v>
                </c:pt>
                <c:pt idx="21">
                  <c:v>3.5383648278189517E-2</c:v>
                </c:pt>
                <c:pt idx="22">
                  <c:v>2.8431560130999345E-2</c:v>
                </c:pt>
                <c:pt idx="23">
                  <c:v>2.1461267533210072E-2</c:v>
                </c:pt>
                <c:pt idx="24">
                  <c:v>1.5218317490742279E-2</c:v>
                </c:pt>
                <c:pt idx="25">
                  <c:v>1.0137584962115104E-2</c:v>
                </c:pt>
                <c:pt idx="26">
                  <c:v>6.3439385652995974E-3</c:v>
                </c:pt>
                <c:pt idx="27">
                  <c:v>3.7294090906909213E-3</c:v>
                </c:pt>
                <c:pt idx="28">
                  <c:v>2.0595753079943034E-3</c:v>
                </c:pt>
                <c:pt idx="29">
                  <c:v>1.0684935939369487E-3</c:v>
                </c:pt>
                <c:pt idx="30">
                  <c:v>5.2074218840271588E-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POE!$D$1</c:f>
              <c:strCache>
                <c:ptCount val="1"/>
                <c:pt idx="0">
                  <c:v>-/-</c:v>
                </c:pt>
              </c:strCache>
            </c:strRef>
          </c:tx>
          <c:marker>
            <c:symbol val="triangle"/>
            <c:size val="5"/>
          </c:marker>
          <c:xVal>
            <c:numRef>
              <c:f>APOE!$A$7:$A$37</c:f>
              <c:numCache>
                <c:formatCode>General</c:formatCode>
                <c:ptCount val="31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  <c:pt idx="24">
                  <c:v>88</c:v>
                </c:pt>
                <c:pt idx="25">
                  <c:v>90</c:v>
                </c:pt>
                <c:pt idx="26">
                  <c:v>92</c:v>
                </c:pt>
                <c:pt idx="27">
                  <c:v>94</c:v>
                </c:pt>
                <c:pt idx="28">
                  <c:v>96</c:v>
                </c:pt>
                <c:pt idx="29">
                  <c:v>98</c:v>
                </c:pt>
                <c:pt idx="30">
                  <c:v>100</c:v>
                </c:pt>
              </c:numCache>
            </c:numRef>
          </c:xVal>
          <c:yVal>
            <c:numRef>
              <c:f>APOE!$D$7:$D$37</c:f>
              <c:numCache>
                <c:formatCode>General</c:formatCode>
                <c:ptCount val="31"/>
                <c:pt idx="0">
                  <c:v>5.3848800212716382E-9</c:v>
                </c:pt>
                <c:pt idx="1">
                  <c:v>2.0642354943149992E-8</c:v>
                </c:pt>
                <c:pt idx="2">
                  <c:v>7.4335975736714887E-8</c:v>
                </c:pt>
                <c:pt idx="3">
                  <c:v>2.514753644296223E-7</c:v>
                </c:pt>
                <c:pt idx="4">
                  <c:v>7.9918705534527377E-7</c:v>
                </c:pt>
                <c:pt idx="5">
                  <c:v>2.3859318270602476E-6</c:v>
                </c:pt>
                <c:pt idx="6">
                  <c:v>6.6915112882442687E-6</c:v>
                </c:pt>
                <c:pt idx="7">
                  <c:v>1.762978411837227E-5</c:v>
                </c:pt>
                <c:pt idx="8">
                  <c:v>4.3634134752288012E-5</c:v>
                </c:pt>
                <c:pt idx="9">
                  <c:v>1.0145240286498842E-4</c:v>
                </c:pt>
                <c:pt idx="10">
                  <c:v>2.2159242059690038E-4</c:v>
                </c:pt>
                <c:pt idx="11">
                  <c:v>4.5467812507955264E-4</c:v>
                </c:pt>
                <c:pt idx="12">
                  <c:v>8.7641502467842702E-4</c:v>
                </c:pt>
                <c:pt idx="13">
                  <c:v>1.586982591783371E-3</c:v>
                </c:pt>
                <c:pt idx="14">
                  <c:v>2.6995483256594035E-3</c:v>
                </c:pt>
                <c:pt idx="15">
                  <c:v>4.3138659413255766E-3</c:v>
                </c:pt>
                <c:pt idx="16">
                  <c:v>6.4758797832945875E-3</c:v>
                </c:pt>
                <c:pt idx="17">
                  <c:v>9.1324542694510968E-3</c:v>
                </c:pt>
                <c:pt idx="18">
                  <c:v>1.209853622595717E-2</c:v>
                </c:pt>
                <c:pt idx="19">
                  <c:v>1.5056871607740222E-2</c:v>
                </c:pt>
                <c:pt idx="20">
                  <c:v>1.7603266338214976E-2</c:v>
                </c:pt>
                <c:pt idx="21">
                  <c:v>1.9333405840142464E-2</c:v>
                </c:pt>
                <c:pt idx="22">
                  <c:v>1.9947114020071637E-2</c:v>
                </c:pt>
                <c:pt idx="23">
                  <c:v>1.9333405840142464E-2</c:v>
                </c:pt>
                <c:pt idx="24">
                  <c:v>1.7603266338214976E-2</c:v>
                </c:pt>
                <c:pt idx="25">
                  <c:v>1.5056871607740222E-2</c:v>
                </c:pt>
                <c:pt idx="26">
                  <c:v>1.209853622595717E-2</c:v>
                </c:pt>
                <c:pt idx="27">
                  <c:v>9.1324542694510968E-3</c:v>
                </c:pt>
                <c:pt idx="28">
                  <c:v>6.4758797832945875E-3</c:v>
                </c:pt>
                <c:pt idx="29">
                  <c:v>4.3138659413255766E-3</c:v>
                </c:pt>
                <c:pt idx="30">
                  <c:v>2.6995483256594035E-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301600"/>
        <c:axId val="422303952"/>
      </c:scatterChart>
      <c:valAx>
        <c:axId val="422301600"/>
        <c:scaling>
          <c:orientation val="minMax"/>
          <c:max val="100"/>
          <c:min val="4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22303952"/>
        <c:crosses val="autoZero"/>
        <c:crossBetween val="midCat"/>
      </c:valAx>
      <c:valAx>
        <c:axId val="4223039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 Frequenci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223016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rcentage with</a:t>
            </a:r>
            <a:r>
              <a:rPr lang="en-US" baseline="0"/>
              <a:t> AD as a function of age by allele</a:t>
            </a:r>
            <a:endParaRPr lang="en-US"/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POE!$G$1</c:f>
              <c:strCache>
                <c:ptCount val="1"/>
                <c:pt idx="0">
                  <c:v>+/+</c:v>
                </c:pt>
              </c:strCache>
            </c:strRef>
          </c:tx>
          <c:marker>
            <c:symbol val="diamond"/>
            <c:size val="5"/>
          </c:marker>
          <c:xVal>
            <c:numRef>
              <c:f>APOE!$A$7:$A$37</c:f>
              <c:numCache>
                <c:formatCode>General</c:formatCode>
                <c:ptCount val="31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  <c:pt idx="24">
                  <c:v>88</c:v>
                </c:pt>
                <c:pt idx="25">
                  <c:v>90</c:v>
                </c:pt>
                <c:pt idx="26">
                  <c:v>92</c:v>
                </c:pt>
                <c:pt idx="27">
                  <c:v>94</c:v>
                </c:pt>
                <c:pt idx="28">
                  <c:v>96</c:v>
                </c:pt>
                <c:pt idx="29">
                  <c:v>98</c:v>
                </c:pt>
                <c:pt idx="30">
                  <c:v>100</c:v>
                </c:pt>
              </c:numCache>
            </c:numRef>
          </c:xVal>
          <c:yVal>
            <c:numRef>
              <c:f>APOE!$G$7:$G$37</c:f>
              <c:numCache>
                <c:formatCode>0.00%</c:formatCode>
                <c:ptCount val="31"/>
                <c:pt idx="0">
                  <c:v>1.9853531312291045E-4</c:v>
                </c:pt>
                <c:pt idx="1">
                  <c:v>4.5216632028538149E-4</c:v>
                </c:pt>
                <c:pt idx="2">
                  <c:v>1.4604118340012782E-3</c:v>
                </c:pt>
                <c:pt idx="3">
                  <c:v>3.5291973031132428E-3</c:v>
                </c:pt>
                <c:pt idx="4">
                  <c:v>7.5168856654000867E-3</c:v>
                </c:pt>
                <c:pt idx="5">
                  <c:v>1.4737656458014423E-2</c:v>
                </c:pt>
                <c:pt idx="6">
                  <c:v>2.7020601339764708E-2</c:v>
                </c:pt>
                <c:pt idx="7">
                  <c:v>4.6648691372796078E-2</c:v>
                </c:pt>
                <c:pt idx="8">
                  <c:v>7.6113944386786453E-2</c:v>
                </c:pt>
                <c:pt idx="9">
                  <c:v>0.11766661131278894</c:v>
                </c:pt>
                <c:pt idx="10">
                  <c:v>0.17271495114089405</c:v>
                </c:pt>
                <c:pt idx="11">
                  <c:v>0.24122371695611206</c:v>
                </c:pt>
                <c:pt idx="12">
                  <c:v>0.32131857879499021</c:v>
                </c:pt>
                <c:pt idx="13">
                  <c:v>0.40928557536763843</c:v>
                </c:pt>
                <c:pt idx="14">
                  <c:v>0.50004494415896439</c:v>
                </c:pt>
                <c:pt idx="15">
                  <c:v>0.58801194073161256</c:v>
                </c:pt>
                <c:pt idx="16">
                  <c:v>0.66810680257049071</c:v>
                </c:pt>
                <c:pt idx="17">
                  <c:v>0.73661556838570874</c:v>
                </c:pt>
                <c:pt idx="18">
                  <c:v>0.79166390821381383</c:v>
                </c:pt>
                <c:pt idx="19">
                  <c:v>0.83321657513981628</c:v>
                </c:pt>
                <c:pt idx="20">
                  <c:v>0.86268182815380667</c:v>
                </c:pt>
                <c:pt idx="21">
                  <c:v>0.88230991818683802</c:v>
                </c:pt>
                <c:pt idx="22">
                  <c:v>0.89459286306858832</c:v>
                </c:pt>
                <c:pt idx="23">
                  <c:v>0.90181363386120261</c:v>
                </c:pt>
                <c:pt idx="24">
                  <c:v>0.90580132222348941</c:v>
                </c:pt>
                <c:pt idx="25">
                  <c:v>0.90787010769260135</c:v>
                </c:pt>
                <c:pt idx="26">
                  <c:v>0.90887835320631727</c:v>
                </c:pt>
                <c:pt idx="27">
                  <c:v>0.90933996163935293</c:v>
                </c:pt>
                <c:pt idx="28">
                  <c:v>0.90953849695247579</c:v>
                </c:pt>
                <c:pt idx="29">
                  <c:v>0.90961871247021442</c:v>
                </c:pt>
                <c:pt idx="30">
                  <c:v>0.9096491588465759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APOE!$H$1</c:f>
              <c:strCache>
                <c:ptCount val="1"/>
                <c:pt idx="0">
                  <c:v>+/-</c:v>
                </c:pt>
              </c:strCache>
            </c:strRef>
          </c:tx>
          <c:marker>
            <c:symbol val="square"/>
            <c:size val="5"/>
          </c:marker>
          <c:xVal>
            <c:numRef>
              <c:f>APOE!$A$7:$A$37</c:f>
              <c:numCache>
                <c:formatCode>General</c:formatCode>
                <c:ptCount val="31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  <c:pt idx="24">
                  <c:v>88</c:v>
                </c:pt>
                <c:pt idx="25">
                  <c:v>90</c:v>
                </c:pt>
                <c:pt idx="26">
                  <c:v>92</c:v>
                </c:pt>
                <c:pt idx="27">
                  <c:v>94</c:v>
                </c:pt>
                <c:pt idx="28">
                  <c:v>96</c:v>
                </c:pt>
                <c:pt idx="29">
                  <c:v>98</c:v>
                </c:pt>
                <c:pt idx="30">
                  <c:v>100</c:v>
                </c:pt>
              </c:numCache>
            </c:numRef>
          </c:xVal>
          <c:yVal>
            <c:numRef>
              <c:f>APOE!$H$7:$H$37</c:f>
              <c:numCache>
                <c:formatCode>0.00%</c:formatCode>
                <c:ptCount val="31"/>
                <c:pt idx="0">
                  <c:v>1.8780895800613931E-6</c:v>
                </c:pt>
                <c:pt idx="1">
                  <c:v>7.4850293736529752E-6</c:v>
                </c:pt>
                <c:pt idx="2">
                  <c:v>2.3210080901027003E-5</c:v>
                </c:pt>
                <c:pt idx="3">
                  <c:v>6.4640073579201845E-5</c:v>
                </c:pt>
                <c:pt idx="4">
                  <c:v>1.6718029024707866E-4</c:v>
                </c:pt>
                <c:pt idx="5">
                  <c:v>4.055934369798014E-4</c:v>
                </c:pt>
                <c:pt idx="6">
                  <c:v>9.2633562538251728E-4</c:v>
                </c:pt>
                <c:pt idx="7">
                  <c:v>1.9948292193194658E-3</c:v>
                </c:pt>
                <c:pt idx="8">
                  <c:v>4.0544045273137692E-3</c:v>
                </c:pt>
                <c:pt idx="9">
                  <c:v>7.7838136180046905E-3</c:v>
                </c:pt>
                <c:pt idx="10">
                  <c:v>1.4127752183304289E-2</c:v>
                </c:pt>
                <c:pt idx="11">
                  <c:v>2.4265337145419393E-2</c:v>
                </c:pt>
                <c:pt idx="12">
                  <c:v>3.9483654636161672E-2</c:v>
                </c:pt>
                <c:pt idx="13">
                  <c:v>6.0944922169371744E-2</c:v>
                </c:pt>
                <c:pt idx="14">
                  <c:v>8.9376482300371096E-2</c:v>
                </c:pt>
                <c:pt idx="15">
                  <c:v>0.12476013057856061</c:v>
                </c:pt>
                <c:pt idx="16">
                  <c:v>0.16612780647336581</c:v>
                </c:pt>
                <c:pt idx="17">
                  <c:v>0.21156131019770058</c:v>
                </c:pt>
                <c:pt idx="18">
                  <c:v>0.25843702814486891</c:v>
                </c:pt>
                <c:pt idx="19">
                  <c:v>0.30387053186920371</c:v>
                </c:pt>
                <c:pt idx="20">
                  <c:v>0.34523820776400893</c:v>
                </c:pt>
                <c:pt idx="21">
                  <c:v>0.38062185604219845</c:v>
                </c:pt>
                <c:pt idx="22">
                  <c:v>0.40905341617319779</c:v>
                </c:pt>
                <c:pt idx="23">
                  <c:v>0.43051468370640789</c:v>
                </c:pt>
                <c:pt idx="24">
                  <c:v>0.44573300119715015</c:v>
                </c:pt>
                <c:pt idx="25">
                  <c:v>0.45587058615926523</c:v>
                </c:pt>
                <c:pt idx="26">
                  <c:v>0.46221452472456481</c:v>
                </c:pt>
                <c:pt idx="27">
                  <c:v>0.46594393381525573</c:v>
                </c:pt>
                <c:pt idx="28">
                  <c:v>0.46800350912325001</c:v>
                </c:pt>
                <c:pt idx="29">
                  <c:v>0.46907200271718696</c:v>
                </c:pt>
                <c:pt idx="30">
                  <c:v>0.4695927449055896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POE!$I$1</c:f>
              <c:strCache>
                <c:ptCount val="1"/>
                <c:pt idx="0">
                  <c:v>-/-</c:v>
                </c:pt>
              </c:strCache>
            </c:strRef>
          </c:tx>
          <c:marker>
            <c:symbol val="triangle"/>
            <c:size val="5"/>
          </c:marker>
          <c:xVal>
            <c:numRef>
              <c:f>APOE!$A$7:$A$37</c:f>
              <c:numCache>
                <c:formatCode>General</c:formatCode>
                <c:ptCount val="31"/>
                <c:pt idx="0">
                  <c:v>40</c:v>
                </c:pt>
                <c:pt idx="1">
                  <c:v>42</c:v>
                </c:pt>
                <c:pt idx="2">
                  <c:v>44</c:v>
                </c:pt>
                <c:pt idx="3">
                  <c:v>46</c:v>
                </c:pt>
                <c:pt idx="4">
                  <c:v>48</c:v>
                </c:pt>
                <c:pt idx="5">
                  <c:v>50</c:v>
                </c:pt>
                <c:pt idx="6">
                  <c:v>52</c:v>
                </c:pt>
                <c:pt idx="7">
                  <c:v>54</c:v>
                </c:pt>
                <c:pt idx="8">
                  <c:v>56</c:v>
                </c:pt>
                <c:pt idx="9">
                  <c:v>58</c:v>
                </c:pt>
                <c:pt idx="10">
                  <c:v>60</c:v>
                </c:pt>
                <c:pt idx="11">
                  <c:v>62</c:v>
                </c:pt>
                <c:pt idx="12">
                  <c:v>64</c:v>
                </c:pt>
                <c:pt idx="13">
                  <c:v>66</c:v>
                </c:pt>
                <c:pt idx="14">
                  <c:v>68</c:v>
                </c:pt>
                <c:pt idx="15">
                  <c:v>70</c:v>
                </c:pt>
                <c:pt idx="16">
                  <c:v>72</c:v>
                </c:pt>
                <c:pt idx="17">
                  <c:v>74</c:v>
                </c:pt>
                <c:pt idx="18">
                  <c:v>76</c:v>
                </c:pt>
                <c:pt idx="19">
                  <c:v>78</c:v>
                </c:pt>
                <c:pt idx="20">
                  <c:v>80</c:v>
                </c:pt>
                <c:pt idx="21">
                  <c:v>82</c:v>
                </c:pt>
                <c:pt idx="22">
                  <c:v>84</c:v>
                </c:pt>
                <c:pt idx="23">
                  <c:v>86</c:v>
                </c:pt>
                <c:pt idx="24">
                  <c:v>88</c:v>
                </c:pt>
                <c:pt idx="25">
                  <c:v>90</c:v>
                </c:pt>
                <c:pt idx="26">
                  <c:v>92</c:v>
                </c:pt>
                <c:pt idx="27">
                  <c:v>94</c:v>
                </c:pt>
                <c:pt idx="28">
                  <c:v>96</c:v>
                </c:pt>
                <c:pt idx="29">
                  <c:v>98</c:v>
                </c:pt>
                <c:pt idx="30">
                  <c:v>100</c:v>
                </c:pt>
              </c:numCache>
            </c:numRef>
          </c:xVal>
          <c:yVal>
            <c:numRef>
              <c:f>APOE!$I$7:$I$37</c:f>
              <c:numCache>
                <c:formatCode>0.00%</c:formatCode>
                <c:ptCount val="31"/>
                <c:pt idx="0">
                  <c:v>5.3848800212716382E-9</c:v>
                </c:pt>
                <c:pt idx="1">
                  <c:v>2.6027234964421629E-8</c:v>
                </c:pt>
                <c:pt idx="2">
                  <c:v>1.0036321070113652E-7</c:v>
                </c:pt>
                <c:pt idx="3">
                  <c:v>3.5183857513075883E-7</c:v>
                </c:pt>
                <c:pt idx="4">
                  <c:v>1.1510256304760326E-6</c:v>
                </c:pt>
                <c:pt idx="5">
                  <c:v>3.5369574575362802E-6</c:v>
                </c:pt>
                <c:pt idx="6">
                  <c:v>1.0228468745780549E-5</c:v>
                </c:pt>
                <c:pt idx="7">
                  <c:v>2.7858252864152817E-5</c:v>
                </c:pt>
                <c:pt idx="8">
                  <c:v>7.1492387616440829E-5</c:v>
                </c:pt>
                <c:pt idx="9">
                  <c:v>1.7294479048142925E-4</c:v>
                </c:pt>
                <c:pt idx="10">
                  <c:v>3.9453721107832965E-4</c:v>
                </c:pt>
                <c:pt idx="11">
                  <c:v>8.492153361578823E-4</c:v>
                </c:pt>
                <c:pt idx="12">
                  <c:v>1.7256303608363093E-3</c:v>
                </c:pt>
                <c:pt idx="13">
                  <c:v>3.3126129526196806E-3</c:v>
                </c:pt>
                <c:pt idx="14">
                  <c:v>6.012161278279084E-3</c:v>
                </c:pt>
                <c:pt idx="15">
                  <c:v>1.0326027219604661E-2</c:v>
                </c:pt>
                <c:pt idx="16">
                  <c:v>1.6801907002899248E-2</c:v>
                </c:pt>
                <c:pt idx="17">
                  <c:v>2.5934361272350347E-2</c:v>
                </c:pt>
                <c:pt idx="18">
                  <c:v>3.8032897498307516E-2</c:v>
                </c:pt>
                <c:pt idx="19">
                  <c:v>5.3089769106047735E-2</c:v>
                </c:pt>
                <c:pt idx="20">
                  <c:v>7.0693035444262711E-2</c:v>
                </c:pt>
                <c:pt idx="21">
                  <c:v>9.0026441284405179E-2</c:v>
                </c:pt>
                <c:pt idx="22">
                  <c:v>0.10997355530447682</c:v>
                </c:pt>
                <c:pt idx="23">
                  <c:v>0.12930696114461929</c:v>
                </c:pt>
                <c:pt idx="24">
                  <c:v>0.14691022748283428</c:v>
                </c:pt>
                <c:pt idx="25">
                  <c:v>0.1619670990905745</c:v>
                </c:pt>
                <c:pt idx="26">
                  <c:v>0.17406563531653166</c:v>
                </c:pt>
                <c:pt idx="27">
                  <c:v>0.18319808958598274</c:v>
                </c:pt>
                <c:pt idx="28">
                  <c:v>0.18967396936927733</c:v>
                </c:pt>
                <c:pt idx="29">
                  <c:v>0.1939878353106029</c:v>
                </c:pt>
                <c:pt idx="30">
                  <c:v>0.1966873836362623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305520"/>
        <c:axId val="422306696"/>
      </c:scatterChart>
      <c:valAx>
        <c:axId val="422305520"/>
        <c:scaling>
          <c:orientation val="minMax"/>
          <c:max val="100"/>
          <c:min val="4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2306696"/>
        <c:crosses val="autoZero"/>
        <c:crossBetween val="midCat"/>
      </c:valAx>
      <c:valAx>
        <c:axId val="4223066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age with AD</a:t>
                </a:r>
              </a:p>
            </c:rich>
          </c:tx>
          <c:overlay val="0"/>
        </c:title>
        <c:numFmt formatCode="0.00%" sourceLinked="1"/>
        <c:majorTickMark val="out"/>
        <c:minorTickMark val="none"/>
        <c:tickLblPos val="nextTo"/>
        <c:crossAx val="4223055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4684318697450954"/>
          <c:y val="0.16238322300850105"/>
          <c:w val="0.56129400774055782"/>
          <c:h val="0.6948565925383357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Onset!$C$2</c:f>
              <c:strCache>
                <c:ptCount val="1"/>
                <c:pt idx="0">
                  <c:v>% with AD</c:v>
                </c:pt>
              </c:strCache>
            </c:strRef>
          </c:tx>
          <c:trendline>
            <c:trendlineType val="power"/>
            <c:dispRSqr val="1"/>
            <c:dispEq val="1"/>
            <c:trendlineLbl>
              <c:layout>
                <c:manualLayout>
                  <c:x val="0.26755517006157364"/>
                  <c:y val="0.40833963355787251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Onset!$E$3:$E$6</c:f>
                <c:numCache>
                  <c:formatCode>General</c:formatCode>
                  <c:ptCount val="4"/>
                  <c:pt idx="1">
                    <c:v>2.2000000000000002</c:v>
                  </c:pt>
                  <c:pt idx="2">
                    <c:v>5.5</c:v>
                  </c:pt>
                  <c:pt idx="3">
                    <c:v>16</c:v>
                  </c:pt>
                </c:numCache>
              </c:numRef>
            </c:plus>
            <c:minus>
              <c:numRef>
                <c:f>Onset!$D$3:$D$6</c:f>
                <c:numCache>
                  <c:formatCode>General</c:formatCode>
                  <c:ptCount val="4"/>
                  <c:pt idx="1">
                    <c:v>2.2000000000000002</c:v>
                  </c:pt>
                  <c:pt idx="2">
                    <c:v>5.5</c:v>
                  </c:pt>
                  <c:pt idx="3">
                    <c:v>1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Onset!$A$3:$A$6</c:f>
              <c:numCache>
                <c:formatCode>General</c:formatCode>
                <c:ptCount val="4"/>
                <c:pt idx="0">
                  <c:v>60</c:v>
                </c:pt>
                <c:pt idx="1">
                  <c:v>69</c:v>
                </c:pt>
                <c:pt idx="2">
                  <c:v>79</c:v>
                </c:pt>
                <c:pt idx="3">
                  <c:v>88</c:v>
                </c:pt>
              </c:numCache>
            </c:numRef>
          </c:xVal>
          <c:yVal>
            <c:numRef>
              <c:f>Onset!$C$3:$C$6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8.7</c:v>
                </c:pt>
                <c:pt idx="3">
                  <c:v>47.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297680"/>
        <c:axId val="422306304"/>
      </c:scatterChart>
      <c:valAx>
        <c:axId val="422297680"/>
        <c:scaling>
          <c:orientation val="minMax"/>
          <c:max val="90"/>
          <c:min val="6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22306304"/>
        <c:crosses val="autoZero"/>
        <c:crossBetween val="midCat"/>
      </c:valAx>
      <c:valAx>
        <c:axId val="422306304"/>
        <c:scaling>
          <c:orientation val="minMax"/>
          <c:max val="7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babil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222976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Onset!$C$2</c:f>
              <c:strCache>
                <c:ptCount val="1"/>
                <c:pt idx="0">
                  <c:v>% with A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Onset!$D$3:$D$6</c:f>
                <c:numCache>
                  <c:formatCode>General</c:formatCode>
                  <c:ptCount val="4"/>
                  <c:pt idx="1">
                    <c:v>2.2000000000000002</c:v>
                  </c:pt>
                  <c:pt idx="2">
                    <c:v>5.5</c:v>
                  </c:pt>
                  <c:pt idx="3">
                    <c:v>10</c:v>
                  </c:pt>
                </c:numCache>
              </c:numRef>
            </c:plus>
            <c:minus>
              <c:numRef>
                <c:f>Onset!$D$3:$D$6</c:f>
                <c:numCache>
                  <c:formatCode>General</c:formatCode>
                  <c:ptCount val="4"/>
                  <c:pt idx="1">
                    <c:v>2.2000000000000002</c:v>
                  </c:pt>
                  <c:pt idx="2">
                    <c:v>5.5</c:v>
                  </c:pt>
                  <c:pt idx="3">
                    <c:v>1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Onset!$B$3:$B$6</c:f>
              <c:numCache>
                <c:formatCode>General</c:formatCode>
                <c:ptCount val="4"/>
                <c:pt idx="0">
                  <c:v>0</c:v>
                </c:pt>
                <c:pt idx="1">
                  <c:v>9</c:v>
                </c:pt>
                <c:pt idx="2">
                  <c:v>19</c:v>
                </c:pt>
                <c:pt idx="3">
                  <c:v>28</c:v>
                </c:pt>
              </c:numCache>
            </c:numRef>
          </c:xVal>
          <c:yVal>
            <c:numRef>
              <c:f>Onset!$C$3:$C$6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8.7</c:v>
                </c:pt>
                <c:pt idx="3">
                  <c:v>47.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304736"/>
        <c:axId val="422305128"/>
      </c:scatterChart>
      <c:valAx>
        <c:axId val="422304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305128"/>
        <c:crosses val="autoZero"/>
        <c:crossBetween val="midCat"/>
      </c:valAx>
      <c:valAx>
        <c:axId val="422305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304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4800</xdr:colOff>
      <xdr:row>3</xdr:row>
      <xdr:rowOff>0</xdr:rowOff>
    </xdr:from>
    <xdr:to>
      <xdr:col>4</xdr:col>
      <xdr:colOff>304800</xdr:colOff>
      <xdr:row>7</xdr:row>
      <xdr:rowOff>9525</xdr:rowOff>
    </xdr:to>
    <xdr:grpSp>
      <xdr:nvGrpSpPr>
        <xdr:cNvPr id="18" name="Group 17"/>
        <xdr:cNvGrpSpPr/>
      </xdr:nvGrpSpPr>
      <xdr:grpSpPr>
        <a:xfrm>
          <a:off x="885825" y="676275"/>
          <a:ext cx="1743075" cy="400050"/>
          <a:chOff x="885825" y="676275"/>
          <a:chExt cx="2324100" cy="400050"/>
        </a:xfrm>
      </xdr:grpSpPr>
      <xdr:cxnSp macro="">
        <xdr:nvCxnSpPr>
          <xdr:cNvPr id="9" name="Straight Connector 8"/>
          <xdr:cNvCxnSpPr/>
        </xdr:nvCxnSpPr>
        <xdr:spPr>
          <a:xfrm>
            <a:off x="885825" y="676275"/>
            <a:ext cx="0" cy="200025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" name="Straight Connector 10"/>
          <xdr:cNvCxnSpPr/>
        </xdr:nvCxnSpPr>
        <xdr:spPr>
          <a:xfrm>
            <a:off x="3209925" y="676275"/>
            <a:ext cx="0" cy="200025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" name="Straight Connector 13"/>
          <xdr:cNvCxnSpPr/>
        </xdr:nvCxnSpPr>
        <xdr:spPr>
          <a:xfrm>
            <a:off x="2038350" y="876300"/>
            <a:ext cx="0" cy="200025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" name="Straight Connector 15"/>
          <xdr:cNvCxnSpPr/>
        </xdr:nvCxnSpPr>
        <xdr:spPr>
          <a:xfrm>
            <a:off x="885825" y="876300"/>
            <a:ext cx="2324100" cy="0"/>
          </a:xfrm>
          <a:prstGeom prst="line">
            <a:avLst/>
          </a:prstGeom>
          <a:ln w="15875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8</xdr:col>
      <xdr:colOff>314325</xdr:colOff>
      <xdr:row>2</xdr:row>
      <xdr:rowOff>190500</xdr:rowOff>
    </xdr:from>
    <xdr:to>
      <xdr:col>11</xdr:col>
      <xdr:colOff>314325</xdr:colOff>
      <xdr:row>7</xdr:row>
      <xdr:rowOff>0</xdr:rowOff>
    </xdr:to>
    <xdr:grpSp>
      <xdr:nvGrpSpPr>
        <xdr:cNvPr id="19" name="Group 18"/>
        <xdr:cNvGrpSpPr/>
      </xdr:nvGrpSpPr>
      <xdr:grpSpPr>
        <a:xfrm>
          <a:off x="4962525" y="666750"/>
          <a:ext cx="1743075" cy="400050"/>
          <a:chOff x="885825" y="676275"/>
          <a:chExt cx="2324100" cy="400050"/>
        </a:xfrm>
      </xdr:grpSpPr>
      <xdr:cxnSp macro="">
        <xdr:nvCxnSpPr>
          <xdr:cNvPr id="20" name="Straight Connector 19"/>
          <xdr:cNvCxnSpPr/>
        </xdr:nvCxnSpPr>
        <xdr:spPr>
          <a:xfrm>
            <a:off x="885825" y="676275"/>
            <a:ext cx="0" cy="200025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1" name="Straight Connector 20"/>
          <xdr:cNvCxnSpPr/>
        </xdr:nvCxnSpPr>
        <xdr:spPr>
          <a:xfrm>
            <a:off x="3209925" y="676275"/>
            <a:ext cx="0" cy="200025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2" name="Straight Connector 21"/>
          <xdr:cNvCxnSpPr/>
        </xdr:nvCxnSpPr>
        <xdr:spPr>
          <a:xfrm>
            <a:off x="2038350" y="876300"/>
            <a:ext cx="0" cy="200025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3" name="Straight Connector 22"/>
          <xdr:cNvCxnSpPr/>
        </xdr:nvCxnSpPr>
        <xdr:spPr>
          <a:xfrm>
            <a:off x="885825" y="876300"/>
            <a:ext cx="2324100" cy="0"/>
          </a:xfrm>
          <a:prstGeom prst="line">
            <a:avLst/>
          </a:prstGeom>
          <a:ln w="15875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6</xdr:col>
      <xdr:colOff>285750</xdr:colOff>
      <xdr:row>11</xdr:row>
      <xdr:rowOff>180975</xdr:rowOff>
    </xdr:from>
    <xdr:to>
      <xdr:col>6</xdr:col>
      <xdr:colOff>285750</xdr:colOff>
      <xdr:row>12</xdr:row>
      <xdr:rowOff>190500</xdr:rowOff>
    </xdr:to>
    <xdr:cxnSp macro="">
      <xdr:nvCxnSpPr>
        <xdr:cNvPr id="27" name="Straight Connector 26"/>
        <xdr:cNvCxnSpPr/>
      </xdr:nvCxnSpPr>
      <xdr:spPr>
        <a:xfrm>
          <a:off x="4352925" y="1638300"/>
          <a:ext cx="0" cy="200025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12</xdr:row>
      <xdr:rowOff>0</xdr:rowOff>
    </xdr:from>
    <xdr:to>
      <xdr:col>10</xdr:col>
      <xdr:colOff>0</xdr:colOff>
      <xdr:row>12</xdr:row>
      <xdr:rowOff>0</xdr:rowOff>
    </xdr:to>
    <xdr:cxnSp macro="">
      <xdr:nvCxnSpPr>
        <xdr:cNvPr id="30" name="Straight Connector 29"/>
        <xdr:cNvCxnSpPr/>
      </xdr:nvCxnSpPr>
      <xdr:spPr>
        <a:xfrm>
          <a:off x="2028825" y="1647825"/>
          <a:ext cx="4648200" cy="0"/>
        </a:xfrm>
        <a:prstGeom prst="line">
          <a:avLst/>
        </a:prstGeom>
        <a:ln w="158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9</xdr:row>
      <xdr:rowOff>0</xdr:rowOff>
    </xdr:from>
    <xdr:to>
      <xdr:col>3</xdr:col>
      <xdr:colOff>0</xdr:colOff>
      <xdr:row>12</xdr:row>
      <xdr:rowOff>1</xdr:rowOff>
    </xdr:to>
    <xdr:cxnSp macro="">
      <xdr:nvCxnSpPr>
        <xdr:cNvPr id="34" name="Straight Connector 33"/>
        <xdr:cNvCxnSpPr/>
      </xdr:nvCxnSpPr>
      <xdr:spPr>
        <a:xfrm flipV="1">
          <a:off x="1743075" y="1457325"/>
          <a:ext cx="0" cy="190501"/>
        </a:xfrm>
        <a:prstGeom prst="line">
          <a:avLst/>
        </a:prstGeom>
        <a:ln w="158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0</xdr:colOff>
      <xdr:row>9</xdr:row>
      <xdr:rowOff>0</xdr:rowOff>
    </xdr:from>
    <xdr:to>
      <xdr:col>10</xdr:col>
      <xdr:colOff>0</xdr:colOff>
      <xdr:row>12</xdr:row>
      <xdr:rowOff>1</xdr:rowOff>
    </xdr:to>
    <xdr:cxnSp macro="">
      <xdr:nvCxnSpPr>
        <xdr:cNvPr id="37" name="Straight Connector 36"/>
        <xdr:cNvCxnSpPr/>
      </xdr:nvCxnSpPr>
      <xdr:spPr>
        <a:xfrm flipV="1">
          <a:off x="5810250" y="1457325"/>
          <a:ext cx="0" cy="190501"/>
        </a:xfrm>
        <a:prstGeom prst="line">
          <a:avLst/>
        </a:prstGeom>
        <a:ln w="158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23824</xdr:colOff>
      <xdr:row>12</xdr:row>
      <xdr:rowOff>47625</xdr:rowOff>
    </xdr:from>
    <xdr:to>
      <xdr:col>16</xdr:col>
      <xdr:colOff>333374</xdr:colOff>
      <xdr:row>30</xdr:row>
      <xdr:rowOff>9525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4312</xdr:colOff>
      <xdr:row>9</xdr:row>
      <xdr:rowOff>180975</xdr:rowOff>
    </xdr:from>
    <xdr:to>
      <xdr:col>16</xdr:col>
      <xdr:colOff>519112</xdr:colOff>
      <xdr:row>24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28600</xdr:colOff>
      <xdr:row>25</xdr:row>
      <xdr:rowOff>9525</xdr:rowOff>
    </xdr:from>
    <xdr:to>
      <xdr:col>16</xdr:col>
      <xdr:colOff>533400</xdr:colOff>
      <xdr:row>39</xdr:row>
      <xdr:rowOff>857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4312</xdr:colOff>
      <xdr:row>9</xdr:row>
      <xdr:rowOff>180975</xdr:rowOff>
    </xdr:from>
    <xdr:to>
      <xdr:col>15</xdr:col>
      <xdr:colOff>519112</xdr:colOff>
      <xdr:row>24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28600</xdr:colOff>
      <xdr:row>25</xdr:row>
      <xdr:rowOff>9525</xdr:rowOff>
    </xdr:from>
    <xdr:to>
      <xdr:col>15</xdr:col>
      <xdr:colOff>533400</xdr:colOff>
      <xdr:row>39</xdr:row>
      <xdr:rowOff>857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23850</xdr:colOff>
      <xdr:row>2</xdr:row>
      <xdr:rowOff>38100</xdr:rowOff>
    </xdr:from>
    <xdr:to>
      <xdr:col>33</xdr:col>
      <xdr:colOff>76200</xdr:colOff>
      <xdr:row>24</xdr:row>
      <xdr:rowOff>619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33375</xdr:colOff>
      <xdr:row>2</xdr:row>
      <xdr:rowOff>147637</xdr:rowOff>
    </xdr:from>
    <xdr:to>
      <xdr:col>11</xdr:col>
      <xdr:colOff>514350</xdr:colOff>
      <xdr:row>24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1925</xdr:colOff>
      <xdr:row>0</xdr:row>
      <xdr:rowOff>85725</xdr:rowOff>
    </xdr:from>
    <xdr:to>
      <xdr:col>19</xdr:col>
      <xdr:colOff>523875</xdr:colOff>
      <xdr:row>21</xdr:row>
      <xdr:rowOff>1095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61925</xdr:colOff>
      <xdr:row>22</xdr:row>
      <xdr:rowOff>90487</xdr:rowOff>
    </xdr:from>
    <xdr:to>
      <xdr:col>19</xdr:col>
      <xdr:colOff>504824</xdr:colOff>
      <xdr:row>42</xdr:row>
      <xdr:rowOff>1047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28601</xdr:colOff>
      <xdr:row>1</xdr:row>
      <xdr:rowOff>28575</xdr:rowOff>
    </xdr:from>
    <xdr:to>
      <xdr:col>18</xdr:col>
      <xdr:colOff>361951</xdr:colOff>
      <xdr:row>20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42912</xdr:colOff>
      <xdr:row>9</xdr:row>
      <xdr:rowOff>52387</xdr:rowOff>
    </xdr:from>
    <xdr:to>
      <xdr:col>8</xdr:col>
      <xdr:colOff>595312</xdr:colOff>
      <xdr:row>23</xdr:row>
      <xdr:rowOff>1285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11</xdr:row>
      <xdr:rowOff>119062</xdr:rowOff>
    </xdr:from>
    <xdr:to>
      <xdr:col>7</xdr:col>
      <xdr:colOff>314325</xdr:colOff>
      <xdr:row>26</xdr:row>
      <xdr:rowOff>47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9050</xdr:colOff>
      <xdr:row>12</xdr:row>
      <xdr:rowOff>4762</xdr:rowOff>
    </xdr:from>
    <xdr:to>
      <xdr:col>9</xdr:col>
      <xdr:colOff>323850</xdr:colOff>
      <xdr:row>26</xdr:row>
      <xdr:rowOff>809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19087</xdr:colOff>
      <xdr:row>10</xdr:row>
      <xdr:rowOff>161925</xdr:rowOff>
    </xdr:from>
    <xdr:to>
      <xdr:col>17</xdr:col>
      <xdr:colOff>14287</xdr:colOff>
      <xdr:row>25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5762</xdr:colOff>
      <xdr:row>19</xdr:row>
      <xdr:rowOff>57150</xdr:rowOff>
    </xdr:from>
    <xdr:to>
      <xdr:col>13</xdr:col>
      <xdr:colOff>80962</xdr:colOff>
      <xdr:row>33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09550</xdr:colOff>
      <xdr:row>19</xdr:row>
      <xdr:rowOff>38100</xdr:rowOff>
    </xdr:from>
    <xdr:to>
      <xdr:col>5</xdr:col>
      <xdr:colOff>171450</xdr:colOff>
      <xdr:row>33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95250</xdr:rowOff>
    </xdr:from>
    <xdr:to>
      <xdr:col>8</xdr:col>
      <xdr:colOff>533400</xdr:colOff>
      <xdr:row>26</xdr:row>
      <xdr:rowOff>17145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rancis%20Hane/Desktop/Prediction%20of%20AD-ol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POE"/>
      <sheetName val="Onset"/>
      <sheetName val="Onset-Ott"/>
      <sheetName val="APOECondProb"/>
      <sheetName val="ProbNoAD"/>
      <sheetName val="Sheet2"/>
    </sheetNames>
    <sheetDataSet>
      <sheetData sheetId="0">
        <row r="1">
          <cell r="A1" t="str">
            <v>APOE4</v>
          </cell>
          <cell r="B1" t="str">
            <v>+/+</v>
          </cell>
          <cell r="C1" t="str">
            <v>+/-</v>
          </cell>
          <cell r="D1" t="str">
            <v>-/-</v>
          </cell>
        </row>
        <row r="2">
          <cell r="B2">
            <v>68</v>
          </cell>
          <cell r="C2">
            <v>76</v>
          </cell>
          <cell r="D2">
            <v>84</v>
          </cell>
        </row>
        <row r="3">
          <cell r="A3" t="str">
            <v>SD</v>
          </cell>
        </row>
      </sheetData>
      <sheetData sheetId="1" refreshError="1"/>
      <sheetData sheetId="2" refreshError="1"/>
      <sheetData sheetId="3" refreshError="1"/>
      <sheetData sheetId="4">
        <row r="1">
          <cell r="B1" t="str">
            <v>+/+</v>
          </cell>
          <cell r="C1" t="str">
            <v>+/-</v>
          </cell>
          <cell r="D1" t="str">
            <v>-/-</v>
          </cell>
        </row>
        <row r="8">
          <cell r="A8">
            <v>40</v>
          </cell>
          <cell r="B8">
            <v>1.9635360638529596E-5</v>
          </cell>
          <cell r="C8">
            <v>2.1178456966649755E-6</v>
          </cell>
          <cell r="D8">
            <v>2.1539520085086553E-8</v>
          </cell>
        </row>
        <row r="9">
          <cell r="A9">
            <v>42</v>
          </cell>
          <cell r="B9">
            <v>4.5653581289244764E-5</v>
          </cell>
          <cell r="C9">
            <v>6.3227193417096563E-6</v>
          </cell>
          <cell r="D9">
            <v>8.2569419772599968E-8</v>
          </cell>
        </row>
        <row r="10">
          <cell r="A10">
            <v>44</v>
          </cell>
          <cell r="B10">
            <v>9.9716589268605135E-5</v>
          </cell>
          <cell r="C10">
            <v>1.7732504913847314E-5</v>
          </cell>
          <cell r="D10">
            <v>2.9734390294685955E-7</v>
          </cell>
        </row>
        <row r="11">
          <cell r="A11">
            <v>46</v>
          </cell>
          <cell r="B11">
            <v>2.0460515628579863E-4</v>
          </cell>
          <cell r="C11">
            <v>4.6718927913686517E-5</v>
          </cell>
          <cell r="D11">
            <v>1.0059014577184892E-6</v>
          </cell>
        </row>
        <row r="12">
          <cell r="A12">
            <v>48</v>
          </cell>
          <cell r="B12">
            <v>3.9438676110529201E-4</v>
          </cell>
          <cell r="C12">
            <v>1.1563045709356322E-4</v>
          </cell>
          <cell r="D12">
            <v>3.1967482213810951E-6</v>
          </cell>
        </row>
        <row r="13">
          <cell r="A13">
            <v>50</v>
          </cell>
          <cell r="B13">
            <v>7.1414216630251665E-4</v>
          </cell>
          <cell r="C13">
            <v>2.6884886759221928E-4</v>
          </cell>
          <cell r="D13">
            <v>9.5437273082409904E-6</v>
          </cell>
        </row>
        <row r="14">
          <cell r="A14">
            <v>52</v>
          </cell>
          <cell r="B14">
            <v>1.2147967465467311E-3</v>
          </cell>
          <cell r="C14">
            <v>5.87219914581786E-4</v>
          </cell>
          <cell r="D14">
            <v>2.6766045152977075E-5</v>
          </cell>
        </row>
        <row r="15">
          <cell r="A15">
            <v>54</v>
          </cell>
          <cell r="B15">
            <v>1.9412396735965089E-3</v>
          </cell>
          <cell r="C15">
            <v>1.2048970314608146E-3</v>
          </cell>
          <cell r="D15">
            <v>7.0519136473489079E-5</v>
          </cell>
        </row>
        <row r="16">
          <cell r="A16">
            <v>56</v>
          </cell>
          <cell r="B16">
            <v>2.9141459024825634E-3</v>
          </cell>
          <cell r="C16">
            <v>2.3224998153978317E-3</v>
          </cell>
          <cell r="D16">
            <v>1.7453653900915205E-4</v>
          </cell>
        </row>
        <row r="17">
          <cell r="A17">
            <v>58</v>
          </cell>
          <cell r="B17">
            <v>4.1096044212529919E-3</v>
          </cell>
          <cell r="C17">
            <v>4.2055038682259332E-3</v>
          </cell>
          <cell r="D17">
            <v>4.0580961145995366E-4</v>
          </cell>
        </row>
        <row r="18">
          <cell r="A18">
            <v>60</v>
          </cell>
          <cell r="B18">
            <v>5.4443413016807239E-3</v>
          </cell>
          <cell r="C18">
            <v>7.1538030629974183E-3</v>
          </cell>
          <cell r="D18">
            <v>8.8636968238760153E-4</v>
          </cell>
        </row>
        <row r="19">
          <cell r="A19">
            <v>62</v>
          </cell>
          <cell r="B19">
            <v>6.775592223483097E-3</v>
          </cell>
          <cell r="C19">
            <v>1.1431744744512778E-2</v>
          </cell>
          <cell r="D19">
            <v>1.8187125003182106E-3</v>
          </cell>
        </row>
        <row r="20">
          <cell r="A20">
            <v>64</v>
          </cell>
          <cell r="B20">
            <v>7.9214698521967372E-3</v>
          </cell>
          <cell r="C20">
            <v>1.7161081425730657E-2</v>
          </cell>
          <cell r="D20">
            <v>3.5056600987137081E-3</v>
          </cell>
        </row>
        <row r="21">
          <cell r="A21">
            <v>66</v>
          </cell>
          <cell r="B21">
            <v>8.7000326280641041E-3</v>
          </cell>
          <cell r="C21">
            <v>2.4201003814045406E-2</v>
          </cell>
          <cell r="D21">
            <v>6.3479303671334841E-3</v>
          </cell>
        </row>
        <row r="22">
          <cell r="A22">
            <v>68</v>
          </cell>
          <cell r="B22">
            <v>8.9762013090322335E-3</v>
          </cell>
          <cell r="C22">
            <v>3.2061120998786496E-2</v>
          </cell>
          <cell r="D22">
            <v>1.0798193302637614E-2</v>
          </cell>
        </row>
        <row r="23">
          <cell r="A23">
            <v>70</v>
          </cell>
          <cell r="B23">
            <v>8.7000326280641041E-3</v>
          </cell>
          <cell r="C23">
            <v>3.9900709760511591E-2</v>
          </cell>
          <cell r="D23">
            <v>1.7255463765302306E-2</v>
          </cell>
        </row>
        <row r="24">
          <cell r="A24">
            <v>72</v>
          </cell>
          <cell r="B24">
            <v>7.9214698521967372E-3</v>
          </cell>
          <cell r="C24">
            <v>4.6648655796269686E-2</v>
          </cell>
          <cell r="D24">
            <v>2.590351913317835E-2</v>
          </cell>
        </row>
        <row r="25">
          <cell r="A25">
            <v>74</v>
          </cell>
          <cell r="B25">
            <v>6.775592223483097E-3</v>
          </cell>
          <cell r="C25">
            <v>5.123352547637753E-2</v>
          </cell>
          <cell r="D25">
            <v>3.6529817077804387E-2</v>
          </cell>
        </row>
        <row r="26">
          <cell r="A26">
            <v>76</v>
          </cell>
          <cell r="B26">
            <v>5.4443413016807239E-3</v>
          </cell>
          <cell r="C26">
            <v>5.2859852153189835E-2</v>
          </cell>
          <cell r="D26">
            <v>4.8394144903828679E-2</v>
          </cell>
        </row>
        <row r="27">
          <cell r="A27">
            <v>78</v>
          </cell>
          <cell r="B27">
            <v>4.1096044212529919E-3</v>
          </cell>
          <cell r="C27">
            <v>5.123352547637753E-2</v>
          </cell>
          <cell r="D27">
            <v>6.0227486430960889E-2</v>
          </cell>
        </row>
        <row r="28">
          <cell r="A28">
            <v>80</v>
          </cell>
          <cell r="B28">
            <v>2.9141459024825634E-3</v>
          </cell>
          <cell r="C28">
            <v>4.6648655796269686E-2</v>
          </cell>
          <cell r="D28">
            <v>7.0413065352859905E-2</v>
          </cell>
        </row>
        <row r="29">
          <cell r="A29">
            <v>82</v>
          </cell>
          <cell r="B29">
            <v>1.9412396735965089E-3</v>
          </cell>
          <cell r="C29">
            <v>3.9900709760511591E-2</v>
          </cell>
          <cell r="D29">
            <v>7.7333623360569856E-2</v>
          </cell>
        </row>
        <row r="30">
          <cell r="A30">
            <v>84</v>
          </cell>
          <cell r="B30">
            <v>1.2147967465467311E-3</v>
          </cell>
          <cell r="C30">
            <v>3.2061120998786496E-2</v>
          </cell>
          <cell r="D30">
            <v>7.9788456080286549E-2</v>
          </cell>
        </row>
        <row r="31">
          <cell r="A31">
            <v>86</v>
          </cell>
          <cell r="B31">
            <v>7.1414216630251665E-4</v>
          </cell>
          <cell r="C31">
            <v>2.4201003814045406E-2</v>
          </cell>
          <cell r="D31">
            <v>7.7333623360569856E-2</v>
          </cell>
        </row>
        <row r="32">
          <cell r="A32">
            <v>88</v>
          </cell>
          <cell r="B32">
            <v>3.9438676110529201E-4</v>
          </cell>
          <cell r="C32">
            <v>1.7161081425730657E-2</v>
          </cell>
          <cell r="D32">
            <v>7.0413065352859905E-2</v>
          </cell>
        </row>
        <row r="33">
          <cell r="A33">
            <v>90</v>
          </cell>
          <cell r="B33">
            <v>2.0460515628579863E-4</v>
          </cell>
          <cell r="C33">
            <v>1.1431744744512778E-2</v>
          </cell>
          <cell r="D33">
            <v>6.0227486430960889E-2</v>
          </cell>
        </row>
        <row r="34">
          <cell r="A34">
            <v>92</v>
          </cell>
          <cell r="B34">
            <v>9.9716589268605135E-5</v>
          </cell>
          <cell r="C34">
            <v>7.1538030629974183E-3</v>
          </cell>
          <cell r="D34">
            <v>4.8394144903828679E-2</v>
          </cell>
        </row>
        <row r="35">
          <cell r="A35">
            <v>94</v>
          </cell>
          <cell r="B35">
            <v>4.5653581289244764E-5</v>
          </cell>
          <cell r="C35">
            <v>4.2055038682259332E-3</v>
          </cell>
          <cell r="D35">
            <v>3.6529817077804387E-2</v>
          </cell>
        </row>
        <row r="36">
          <cell r="A36">
            <v>96</v>
          </cell>
          <cell r="B36">
            <v>1.9635360638529596E-5</v>
          </cell>
          <cell r="C36">
            <v>2.3224998153978317E-3</v>
          </cell>
          <cell r="D36">
            <v>2.590351913317835E-2</v>
          </cell>
        </row>
        <row r="37">
          <cell r="A37">
            <v>98</v>
          </cell>
          <cell r="B37">
            <v>7.9334028532675195E-6</v>
          </cell>
          <cell r="C37">
            <v>1.2048970314608146E-3</v>
          </cell>
          <cell r="D37">
            <v>1.7255463765302306E-2</v>
          </cell>
        </row>
        <row r="38">
          <cell r="A38">
            <v>100</v>
          </cell>
          <cell r="B38">
            <v>3.0111800797099198E-6</v>
          </cell>
          <cell r="C38">
            <v>5.87219914581786E-4</v>
          </cell>
          <cell r="D38">
            <v>1.0798193302637614E-2</v>
          </cell>
        </row>
      </sheetData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zoomScaleNormal="100" workbookViewId="0">
      <selection activeCell="F24" sqref="F24"/>
    </sheetView>
  </sheetViews>
  <sheetFormatPr defaultRowHeight="15" x14ac:dyDescent="0.25"/>
  <cols>
    <col min="1" max="13" width="8.7109375" customWidth="1"/>
  </cols>
  <sheetData>
    <row r="1" spans="1:13" ht="21.75" thickBot="1" x14ac:dyDescent="0.4">
      <c r="C1" s="23" t="s">
        <v>31</v>
      </c>
      <c r="D1" s="23"/>
      <c r="I1" s="23"/>
      <c r="J1" s="23" t="s">
        <v>32</v>
      </c>
    </row>
    <row r="2" spans="1:13" ht="15.75" x14ac:dyDescent="0.25">
      <c r="A2" s="38" t="s">
        <v>36</v>
      </c>
      <c r="B2" s="38"/>
      <c r="C2" s="40">
        <v>82</v>
      </c>
      <c r="D2" s="38" t="s">
        <v>37</v>
      </c>
      <c r="E2" s="39"/>
      <c r="F2" s="40"/>
      <c r="G2" s="49" t="s">
        <v>80</v>
      </c>
      <c r="H2" s="38" t="s">
        <v>36</v>
      </c>
      <c r="I2" s="39"/>
      <c r="J2" s="40"/>
      <c r="K2" s="38" t="s">
        <v>37</v>
      </c>
      <c r="L2" s="39"/>
      <c r="M2" s="40">
        <v>67</v>
      </c>
    </row>
    <row r="3" spans="1:13" s="13" customFormat="1" ht="15.75" thickBot="1" x14ac:dyDescent="0.3">
      <c r="A3" s="41"/>
      <c r="B3" s="42"/>
      <c r="C3" s="43">
        <v>87</v>
      </c>
      <c r="D3" s="41"/>
      <c r="E3" s="42"/>
      <c r="F3" s="43">
        <v>75</v>
      </c>
      <c r="G3" s="49" t="s">
        <v>1</v>
      </c>
      <c r="H3" s="41"/>
      <c r="I3" s="42"/>
      <c r="J3" s="43">
        <v>79</v>
      </c>
      <c r="K3" s="41"/>
      <c r="L3" s="42"/>
      <c r="M3" s="43"/>
    </row>
    <row r="4" spans="1:13" hidden="1" x14ac:dyDescent="0.25">
      <c r="A4" s="24" t="s">
        <v>3</v>
      </c>
      <c r="B4" s="25" t="s">
        <v>4</v>
      </c>
      <c r="C4" s="26" t="s">
        <v>5</v>
      </c>
      <c r="D4" s="24" t="s">
        <v>3</v>
      </c>
      <c r="E4" s="25" t="s">
        <v>4</v>
      </c>
      <c r="F4" s="26" t="s">
        <v>5</v>
      </c>
      <c r="H4" s="24" t="s">
        <v>3</v>
      </c>
      <c r="I4" s="25" t="s">
        <v>4</v>
      </c>
      <c r="J4" s="26" t="s">
        <v>5</v>
      </c>
      <c r="K4" s="24" t="s">
        <v>3</v>
      </c>
      <c r="L4" s="25" t="s">
        <v>4</v>
      </c>
      <c r="M4" s="26" t="s">
        <v>5</v>
      </c>
    </row>
    <row r="5" spans="1:13" s="5" customFormat="1" hidden="1" x14ac:dyDescent="0.25">
      <c r="A5" s="32">
        <f>Hierachal!B15</f>
        <v>1.0146831272223208E-2</v>
      </c>
      <c r="B5" s="33">
        <f>Hierachal!C15</f>
        <v>7.5027872533297679E-2</v>
      </c>
      <c r="C5" s="34">
        <f>Hierachal!D15</f>
        <v>0.91482529619447917</v>
      </c>
      <c r="D5" s="32">
        <f>Hierachal!G15</f>
        <v>0.04</v>
      </c>
      <c r="E5" s="33">
        <f>Hierachal!H15</f>
        <v>0.09</v>
      </c>
      <c r="F5" s="34">
        <f>Hierachal!I15</f>
        <v>0.86499999999999999</v>
      </c>
      <c r="H5" s="32">
        <f>Hierachal!R15</f>
        <v>0.04</v>
      </c>
      <c r="I5" s="33">
        <f>Hierachal!S15</f>
        <v>0.09</v>
      </c>
      <c r="J5" s="34">
        <f>Hierachal!T15</f>
        <v>0.86499999999999999</v>
      </c>
      <c r="K5" s="32">
        <f>Hierachal!W15</f>
        <v>0.209142765942016</v>
      </c>
      <c r="L5" s="33">
        <f>Hierachal!X15</f>
        <v>0.25957958148794091</v>
      </c>
      <c r="M5" s="34">
        <f>Hierachal!Y15</f>
        <v>0.531277652570043</v>
      </c>
    </row>
    <row r="6" spans="1:13" s="5" customFormat="1" x14ac:dyDescent="0.25">
      <c r="A6" s="47"/>
      <c r="B6" s="47"/>
      <c r="C6" s="47"/>
      <c r="D6" s="47"/>
      <c r="E6" s="47"/>
      <c r="F6" s="47"/>
      <c r="H6" s="47"/>
      <c r="I6" s="47"/>
      <c r="J6" s="47"/>
      <c r="K6" s="47"/>
      <c r="L6" s="47"/>
      <c r="M6" s="47"/>
    </row>
    <row r="7" spans="1:13" ht="15.75" thickBot="1" x14ac:dyDescent="0.3"/>
    <row r="8" spans="1:13" s="5" customFormat="1" x14ac:dyDescent="0.25">
      <c r="C8" s="44" t="s">
        <v>40</v>
      </c>
      <c r="D8" s="40">
        <v>64</v>
      </c>
      <c r="E8" s="49" t="s">
        <v>80</v>
      </c>
      <c r="F8"/>
      <c r="G8"/>
      <c r="I8" s="49" t="s">
        <v>80</v>
      </c>
      <c r="J8" s="44" t="s">
        <v>41</v>
      </c>
      <c r="K8" s="40">
        <v>85</v>
      </c>
    </row>
    <row r="9" spans="1:13" s="5" customFormat="1" ht="15.75" thickBot="1" x14ac:dyDescent="0.3">
      <c r="C9" s="41"/>
      <c r="D9" s="45">
        <v>72</v>
      </c>
      <c r="E9" s="49" t="s">
        <v>1</v>
      </c>
      <c r="F9"/>
      <c r="G9"/>
      <c r="I9" s="49" t="s">
        <v>1</v>
      </c>
      <c r="J9" s="41"/>
      <c r="K9" s="45">
        <v>88</v>
      </c>
    </row>
    <row r="10" spans="1:13" hidden="1" x14ac:dyDescent="0.25">
      <c r="C10" s="24" t="s">
        <v>3</v>
      </c>
      <c r="D10" s="26" t="s">
        <v>5</v>
      </c>
      <c r="J10" s="24" t="s">
        <v>3</v>
      </c>
      <c r="K10" s="26" t="s">
        <v>5</v>
      </c>
    </row>
    <row r="11" spans="1:13" hidden="1" x14ac:dyDescent="0.25">
      <c r="C11" s="30">
        <f>Hierachal!B33</f>
        <v>2.9816570410210318E-2</v>
      </c>
      <c r="D11" s="31">
        <f>Hierachal!D33</f>
        <v>0.49433689872548797</v>
      </c>
      <c r="E11" s="5"/>
      <c r="F11" s="5"/>
      <c r="G11" s="5"/>
      <c r="J11" s="30">
        <f>Hierachal!G33</f>
        <v>3.5855445777696377E-3</v>
      </c>
      <c r="K11" s="31">
        <f>Hierachal!I33</f>
        <v>0.74674300357300871</v>
      </c>
    </row>
    <row r="12" spans="1:13" x14ac:dyDescent="0.25">
      <c r="C12" s="48"/>
      <c r="D12" s="48"/>
      <c r="E12" s="5"/>
      <c r="F12" s="5"/>
      <c r="G12" s="5"/>
      <c r="J12" s="48"/>
      <c r="K12" s="48"/>
    </row>
    <row r="13" spans="1:13" s="5" customFormat="1" ht="15.75" thickBot="1" x14ac:dyDescent="0.3"/>
    <row r="14" spans="1:13" x14ac:dyDescent="0.25">
      <c r="F14" s="44" t="s">
        <v>42</v>
      </c>
      <c r="G14" s="40"/>
      <c r="H14" s="49" t="s">
        <v>80</v>
      </c>
    </row>
    <row r="15" spans="1:13" ht="15.75" thickBot="1" x14ac:dyDescent="0.3">
      <c r="F15" s="46"/>
      <c r="G15" s="45">
        <v>45</v>
      </c>
      <c r="H15" s="49" t="s">
        <v>1</v>
      </c>
    </row>
    <row r="16" spans="1:13" hidden="1" x14ac:dyDescent="0.25">
      <c r="F16" s="24" t="s">
        <v>3</v>
      </c>
      <c r="G16" s="25" t="s">
        <v>4</v>
      </c>
      <c r="H16" s="26" t="s">
        <v>5</v>
      </c>
    </row>
    <row r="17" spans="1:8" hidden="1" x14ac:dyDescent="0.25">
      <c r="F17" s="27">
        <f>Hierachal!B51</f>
        <v>3.4383489882974801E-2</v>
      </c>
      <c r="G17" s="28">
        <f>Hierachal!C51</f>
        <v>0.32739412657879197</v>
      </c>
      <c r="H17" s="29">
        <f>Hierachal!D51</f>
        <v>0.63822238353823313</v>
      </c>
    </row>
    <row r="18" spans="1:8" x14ac:dyDescent="0.25">
      <c r="B18" s="1" t="s">
        <v>77</v>
      </c>
    </row>
    <row r="19" spans="1:8" x14ac:dyDescent="0.25">
      <c r="B19" s="1" t="s">
        <v>98</v>
      </c>
      <c r="F19" s="57" t="s">
        <v>29</v>
      </c>
      <c r="G19" s="57"/>
      <c r="H19" s="57"/>
    </row>
    <row r="20" spans="1:8" x14ac:dyDescent="0.25">
      <c r="B20" s="1" t="s">
        <v>117</v>
      </c>
      <c r="F20" s="57" t="s">
        <v>113</v>
      </c>
      <c r="G20" s="57"/>
      <c r="H20" s="57"/>
    </row>
    <row r="21" spans="1:8" x14ac:dyDescent="0.25">
      <c r="B21" s="1" t="s">
        <v>65</v>
      </c>
      <c r="F21" s="50" t="s">
        <v>75</v>
      </c>
      <c r="G21" s="51"/>
      <c r="H21" s="52"/>
    </row>
    <row r="22" spans="1:8" x14ac:dyDescent="0.25">
      <c r="B22" s="1" t="s">
        <v>78</v>
      </c>
      <c r="F22" s="50" t="s">
        <v>115</v>
      </c>
      <c r="G22" s="51"/>
      <c r="H22" s="52"/>
    </row>
    <row r="23" spans="1:8" x14ac:dyDescent="0.25">
      <c r="B23" s="1" t="s">
        <v>69</v>
      </c>
      <c r="F23" s="50" t="s">
        <v>71</v>
      </c>
      <c r="G23" s="51"/>
      <c r="H23" s="52"/>
    </row>
    <row r="24" spans="1:8" x14ac:dyDescent="0.25">
      <c r="B24" s="1" t="s">
        <v>104</v>
      </c>
      <c r="F24" s="50" t="s">
        <v>105</v>
      </c>
      <c r="G24" s="51"/>
      <c r="H24" s="52"/>
    </row>
    <row r="25" spans="1:8" x14ac:dyDescent="0.25">
      <c r="B25" s="1" t="s">
        <v>108</v>
      </c>
      <c r="F25" s="53" t="s">
        <v>119</v>
      </c>
      <c r="G25" s="54"/>
      <c r="H25" s="55"/>
    </row>
    <row r="27" spans="1:8" x14ac:dyDescent="0.25">
      <c r="F27" s="37" t="s">
        <v>3</v>
      </c>
      <c r="G27" s="2" t="s">
        <v>4</v>
      </c>
      <c r="H27" s="2" t="s">
        <v>5</v>
      </c>
    </row>
    <row r="28" spans="1:8" x14ac:dyDescent="0.25">
      <c r="B28" s="1" t="s">
        <v>79</v>
      </c>
      <c r="F28" s="5">
        <f>F17</f>
        <v>3.4383489882974801E-2</v>
      </c>
      <c r="G28" s="5">
        <f t="shared" ref="G28:H28" si="0">G17</f>
        <v>0.32739412657879197</v>
      </c>
      <c r="H28" s="5">
        <f t="shared" si="0"/>
        <v>0.63822238353823313</v>
      </c>
    </row>
    <row r="29" spans="1:8" x14ac:dyDescent="0.25">
      <c r="A29" s="1"/>
      <c r="F29" s="5"/>
    </row>
  </sheetData>
  <pageMargins left="0.7" right="0.7" top="0.75" bottom="0.75" header="0.3" footer="0.3"/>
  <pageSetup orientation="portrait" r:id="rId1"/>
  <drawing r:id="rId2"/>
  <extLst>
    <ext xmlns:x14="http://schemas.microsoft.com/office/spreadsheetml/2009/9/main" uri="{CCE6A557-97BC-4b89-ADB6-D9C93CAAB3DF}">
      <x14:dataValidations xmlns:xm="http://schemas.microsoft.com/office/excel/2006/main" count="7">
        <x14:dataValidation type="list" allowBlank="1" showInputMessage="1" showErrorMessage="1">
          <x14:formula1>
            <xm:f>'Gompertz Model'!$O$2:$O$3</xm:f>
          </x14:formula1>
          <xm:sqref>F21</xm:sqref>
        </x14:dataValidation>
        <x14:dataValidation type="list" allowBlank="1" showInputMessage="1" showErrorMessage="1">
          <x14:formula1>
            <xm:f>'Gompertz Model'!$Q$2:$Q$4</xm:f>
          </x14:formula1>
          <xm:sqref>F22</xm:sqref>
        </x14:dataValidation>
        <x14:dataValidation type="list" allowBlank="1" showInputMessage="1" showErrorMessage="1">
          <x14:formula1>
            <xm:f>'Gompertz Model'!$S$2:$S$4</xm:f>
          </x14:formula1>
          <xm:sqref>F23</xm:sqref>
        </x14:dataValidation>
        <x14:dataValidation type="list" allowBlank="1" showInputMessage="1" showErrorMessage="1">
          <x14:formula1>
            <xm:f>'Gompertz Model'!$U$2:$U$4</xm:f>
          </x14:formula1>
          <xm:sqref>F24</xm:sqref>
        </x14:dataValidation>
        <x14:dataValidation type="list" allowBlank="1" showInputMessage="1" showErrorMessage="1">
          <x14:formula1>
            <xm:f>'Gompertz Model'!$W$2:$W$3</xm:f>
          </x14:formula1>
          <xm:sqref>F25</xm:sqref>
        </x14:dataValidation>
        <x14:dataValidation type="list" allowBlank="1" showInputMessage="1" showErrorMessage="1">
          <x14:formula1>
            <xm:f>'Gompertz Model'!$N$2:$N$3</xm:f>
          </x14:formula1>
          <xm:sqref>F19</xm:sqref>
        </x14:dataValidation>
        <x14:dataValidation type="list" allowBlank="1" showInputMessage="1" showErrorMessage="1">
          <x14:formula1>
            <xm:f>'Gompertz Model'!$P$2:$P$6</xm:f>
          </x14:formula1>
          <xm:sqref>F20</xm:sqref>
        </x14:dataValidation>
      </x14:dataValidation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opLeftCell="A12" workbookViewId="0">
      <selection activeCell="P1" sqref="P1:S3"/>
    </sheetView>
  </sheetViews>
  <sheetFormatPr defaultRowHeight="15" x14ac:dyDescent="0.25"/>
  <cols>
    <col min="1" max="1" width="21.85546875" customWidth="1"/>
    <col min="2" max="2" width="19.85546875" customWidth="1"/>
  </cols>
  <sheetData>
    <row r="1" spans="1:14" x14ac:dyDescent="0.25">
      <c r="B1" s="4" t="s">
        <v>3</v>
      </c>
      <c r="C1" s="4" t="s">
        <v>4</v>
      </c>
      <c r="D1" s="4" t="s">
        <v>5</v>
      </c>
      <c r="I1" t="s">
        <v>70</v>
      </c>
      <c r="J1" t="s">
        <v>53</v>
      </c>
      <c r="M1" t="s">
        <v>52</v>
      </c>
      <c r="N1" s="4" t="s">
        <v>72</v>
      </c>
    </row>
    <row r="2" spans="1:14" x14ac:dyDescent="0.25">
      <c r="A2" t="s">
        <v>64</v>
      </c>
      <c r="B2" s="5">
        <f>AllGenotype!F17</f>
        <v>3.4383489882974801E-2</v>
      </c>
      <c r="C2" s="5">
        <f>AllGenotype!G17</f>
        <v>0.32739412657879197</v>
      </c>
      <c r="D2" s="5">
        <f>AllGenotype!H17</f>
        <v>0.63822238353823313</v>
      </c>
      <c r="I2" t="s">
        <v>56</v>
      </c>
      <c r="J2">
        <v>2.58</v>
      </c>
      <c r="K2" s="4" t="s">
        <v>60</v>
      </c>
      <c r="M2" s="5">
        <f>B2</f>
        <v>3.4383489882974801E-2</v>
      </c>
      <c r="N2">
        <f>J2*M2</f>
        <v>8.8709403898074982E-2</v>
      </c>
    </row>
    <row r="3" spans="1:14" x14ac:dyDescent="0.25">
      <c r="A3" t="s">
        <v>65</v>
      </c>
      <c r="B3" s="36" t="str">
        <f>AllGenotype!F21</f>
        <v>YES</v>
      </c>
      <c r="I3" t="s">
        <v>57</v>
      </c>
      <c r="J3">
        <v>1.86</v>
      </c>
      <c r="K3" t="s">
        <v>24</v>
      </c>
      <c r="M3" s="5">
        <f>C2</f>
        <v>0.32739412657879197</v>
      </c>
      <c r="N3">
        <f t="shared" ref="N3:N7" si="0">J3*M3</f>
        <v>0.60895307543655308</v>
      </c>
    </row>
    <row r="4" spans="1:14" x14ac:dyDescent="0.25">
      <c r="A4" t="s">
        <v>68</v>
      </c>
      <c r="B4" s="36" t="str">
        <f>AllGenotype!F22</f>
        <v>None/Mild TBI</v>
      </c>
      <c r="I4" t="s">
        <v>54</v>
      </c>
      <c r="J4">
        <v>1.66</v>
      </c>
      <c r="K4" t="s">
        <v>61</v>
      </c>
      <c r="M4" s="35">
        <f>IF(History_of_Diabetes="yes",1,0)</f>
        <v>1</v>
      </c>
      <c r="N4">
        <f t="shared" si="0"/>
        <v>1.66</v>
      </c>
    </row>
    <row r="5" spans="1:14" x14ac:dyDescent="0.25">
      <c r="A5" t="s">
        <v>69</v>
      </c>
      <c r="B5" s="36" t="str">
        <f>AllGenotype!F23</f>
        <v>High School</v>
      </c>
      <c r="I5" t="s">
        <v>58</v>
      </c>
      <c r="J5">
        <v>1.45</v>
      </c>
      <c r="K5" t="s">
        <v>62</v>
      </c>
      <c r="M5">
        <f>IF(History_of_TBI="Moderate TBI",1,0)</f>
        <v>0</v>
      </c>
      <c r="N5">
        <f t="shared" si="0"/>
        <v>0</v>
      </c>
    </row>
    <row r="6" spans="1:14" x14ac:dyDescent="0.25">
      <c r="B6" s="5"/>
      <c r="I6" t="s">
        <v>59</v>
      </c>
      <c r="J6">
        <v>2.08</v>
      </c>
      <c r="K6" t="s">
        <v>63</v>
      </c>
      <c r="M6">
        <f>IF(History_of_TBI="Severe TBI",1,0)</f>
        <v>0</v>
      </c>
      <c r="N6">
        <f t="shared" si="0"/>
        <v>0</v>
      </c>
    </row>
    <row r="7" spans="1:14" x14ac:dyDescent="0.25">
      <c r="I7" t="s">
        <v>55</v>
      </c>
      <c r="J7">
        <v>2.19</v>
      </c>
      <c r="K7" t="s">
        <v>71</v>
      </c>
      <c r="M7">
        <f>IF(Education_Level="No High School Diploma",1,0)</f>
        <v>0</v>
      </c>
      <c r="N7">
        <f t="shared" si="0"/>
        <v>0</v>
      </c>
    </row>
    <row r="8" spans="1:14" x14ac:dyDescent="0.25">
      <c r="M8" t="s">
        <v>74</v>
      </c>
      <c r="N8">
        <f>SUM(N2:N7)</f>
        <v>2.3576624793346279</v>
      </c>
    </row>
    <row r="10" spans="1:14" x14ac:dyDescent="0.25">
      <c r="B10" t="s">
        <v>85</v>
      </c>
      <c r="E10" t="s">
        <v>86</v>
      </c>
      <c r="H10" t="s">
        <v>87</v>
      </c>
    </row>
    <row r="11" spans="1:14" x14ac:dyDescent="0.25">
      <c r="A11" t="s">
        <v>1</v>
      </c>
      <c r="B11" t="s">
        <v>73</v>
      </c>
      <c r="C11" t="s">
        <v>81</v>
      </c>
      <c r="E11" t="s">
        <v>82</v>
      </c>
      <c r="F11" t="s">
        <v>84</v>
      </c>
      <c r="H11" t="s">
        <v>82</v>
      </c>
      <c r="I11" t="s">
        <v>88</v>
      </c>
    </row>
    <row r="12" spans="1:14" x14ac:dyDescent="0.25">
      <c r="A12">
        <v>50</v>
      </c>
      <c r="B12" s="5">
        <f t="shared" ref="B12:B19" si="1">0.0034*EXP(0.1537*(A12-60))</f>
        <v>7.3108571539962444E-4</v>
      </c>
      <c r="C12" s="5">
        <f>0.0034*EXP(0.1537*(A12-60+$N$8))</f>
        <v>1.0503759573433054E-3</v>
      </c>
      <c r="D12" s="5"/>
      <c r="E12" s="5">
        <f>1.2E-23*A12^11.466</f>
        <v>3.6271984380376201E-4</v>
      </c>
      <c r="F12" s="5">
        <f>1.2E-23*(A12+$N$8)^11.466</f>
        <v>6.1518931329130374E-4</v>
      </c>
      <c r="G12" s="5"/>
      <c r="H12" s="5">
        <f>2E-21*A12^10.302</f>
        <v>6.3653015144705624E-4</v>
      </c>
      <c r="I12" s="5">
        <f>2E-21*(A12+$N$8)^10.302</f>
        <v>1.0232094021764226E-3</v>
      </c>
    </row>
    <row r="13" spans="1:14" x14ac:dyDescent="0.25">
      <c r="A13">
        <v>60</v>
      </c>
      <c r="B13" s="5">
        <f t="shared" si="1"/>
        <v>3.3999999999999998E-3</v>
      </c>
      <c r="C13" s="5">
        <f>0.0034*EXP(0.1537*(A13-60+$N$8))</f>
        <v>4.8848967771379778E-3</v>
      </c>
      <c r="D13" s="5"/>
      <c r="E13" s="5">
        <f>1.2E-23*A13^11.466</f>
        <v>2.9340227903174383E-3</v>
      </c>
      <c r="F13" s="5">
        <f>1.2E-23*(A13+$N$8)^11.466</f>
        <v>4.5644452518000785E-3</v>
      </c>
      <c r="G13" s="5"/>
      <c r="H13" s="5">
        <f t="shared" ref="H13:H19" si="2">2E-21*A13^10.302</f>
        <v>4.1643207899538567E-3</v>
      </c>
      <c r="I13" s="5">
        <f t="shared" ref="I13:I19" si="3">2E-21*(A13+$N$8)^10.302</f>
        <v>6.194196711602643E-3</v>
      </c>
    </row>
    <row r="14" spans="1:14" x14ac:dyDescent="0.25">
      <c r="A14">
        <v>65</v>
      </c>
      <c r="B14" s="5">
        <f t="shared" si="1"/>
        <v>7.3321987119513233E-3</v>
      </c>
      <c r="C14" s="5">
        <f t="shared" ref="C14:C19" si="4">0.0034*EXP(0.1537*(A14-60+$N$8))</f>
        <v>1.0534421722748898E-2</v>
      </c>
      <c r="D14" s="5"/>
      <c r="E14" s="5">
        <f t="shared" ref="E14:E19" si="5">1.2E-23*A14^11.466</f>
        <v>7.3459132158892639E-3</v>
      </c>
      <c r="F14" s="5">
        <f t="shared" ref="F14:F19" si="6">1.2E-23*(A14+$N$8)^11.466</f>
        <v>1.1052656491835965E-2</v>
      </c>
      <c r="G14" s="5"/>
      <c r="H14" s="5">
        <f t="shared" si="2"/>
        <v>9.4986830352844567E-3</v>
      </c>
      <c r="I14" s="5">
        <f t="shared" si="3"/>
        <v>1.3711120438944251E-2</v>
      </c>
    </row>
    <row r="15" spans="1:14" x14ac:dyDescent="0.25">
      <c r="A15">
        <v>70</v>
      </c>
      <c r="B15" s="5">
        <f t="shared" si="1"/>
        <v>1.5812099397511957E-2</v>
      </c>
      <c r="C15" s="5">
        <f t="shared" si="4"/>
        <v>2.2717786290203393E-2</v>
      </c>
      <c r="D15" s="5"/>
      <c r="E15" s="5">
        <f t="shared" si="5"/>
        <v>1.7182065601604794E-2</v>
      </c>
      <c r="F15" s="5">
        <f t="shared" si="6"/>
        <v>2.5120648676076471E-2</v>
      </c>
      <c r="G15" s="5"/>
      <c r="H15" s="5">
        <f t="shared" si="2"/>
        <v>2.0381211881067982E-2</v>
      </c>
      <c r="I15" s="5">
        <f t="shared" si="3"/>
        <v>2.8670786597450527E-2</v>
      </c>
    </row>
    <row r="16" spans="1:14" x14ac:dyDescent="0.25">
      <c r="A16">
        <v>75</v>
      </c>
      <c r="B16" s="5">
        <f t="shared" si="1"/>
        <v>3.4099251422259842E-2</v>
      </c>
      <c r="C16" s="5">
        <f t="shared" si="4"/>
        <v>4.8991565698651401E-2</v>
      </c>
      <c r="D16" s="5"/>
      <c r="E16" s="5">
        <f t="shared" si="5"/>
        <v>3.7899518469611405E-2</v>
      </c>
      <c r="F16" s="5">
        <f t="shared" si="6"/>
        <v>5.40456222651262E-2</v>
      </c>
      <c r="G16" s="5"/>
      <c r="H16" s="5">
        <f t="shared" si="2"/>
        <v>4.1486914004489575E-2</v>
      </c>
      <c r="I16" s="5">
        <f t="shared" si="3"/>
        <v>5.7067833505691001E-2</v>
      </c>
    </row>
    <row r="17" spans="1:9" x14ac:dyDescent="0.25">
      <c r="A17">
        <v>80</v>
      </c>
      <c r="B17" s="5">
        <f t="shared" si="1"/>
        <v>7.3536025693175883E-2</v>
      </c>
      <c r="C17" s="5">
        <f t="shared" si="4"/>
        <v>0.10565173379768543</v>
      </c>
      <c r="D17" s="5"/>
      <c r="E17" s="5">
        <f t="shared" si="5"/>
        <v>7.9434842155803431E-2</v>
      </c>
      <c r="F17" s="5">
        <f t="shared" si="6"/>
        <v>0.11082645573992757</v>
      </c>
      <c r="G17" s="5"/>
      <c r="H17" s="5">
        <f t="shared" si="2"/>
        <v>8.0660895946591149E-2</v>
      </c>
      <c r="I17" s="5">
        <f t="shared" si="3"/>
        <v>0.10879594894535155</v>
      </c>
    </row>
    <row r="18" spans="1:9" x14ac:dyDescent="0.25">
      <c r="A18">
        <v>85</v>
      </c>
      <c r="B18" s="5">
        <f t="shared" si="1"/>
        <v>0.15858257437338938</v>
      </c>
      <c r="C18" s="5">
        <f t="shared" si="4"/>
        <v>0.22784103131376862</v>
      </c>
      <c r="D18" s="5"/>
      <c r="E18" s="5">
        <f t="shared" si="5"/>
        <v>0.15918371951549307</v>
      </c>
      <c r="F18" s="5">
        <f t="shared" si="6"/>
        <v>0.21784046997037923</v>
      </c>
      <c r="G18" s="5"/>
      <c r="H18" s="5">
        <f t="shared" si="2"/>
        <v>0.15062732669002721</v>
      </c>
      <c r="I18" s="5">
        <f t="shared" si="3"/>
        <v>0.19967005864674087</v>
      </c>
    </row>
    <row r="19" spans="1:9" x14ac:dyDescent="0.25">
      <c r="A19">
        <v>90</v>
      </c>
      <c r="B19" s="5">
        <f t="shared" si="1"/>
        <v>0.34198792575249704</v>
      </c>
      <c r="C19" s="5">
        <f t="shared" si="4"/>
        <v>0.49134579892014002</v>
      </c>
      <c r="D19" s="5"/>
      <c r="E19" s="5">
        <f t="shared" si="5"/>
        <v>0.30656732139545334</v>
      </c>
      <c r="F19" s="5">
        <f t="shared" si="6"/>
        <v>0.41237648419136025</v>
      </c>
      <c r="G19" s="5"/>
      <c r="H19" s="5">
        <f t="shared" si="2"/>
        <v>0.27141655129324194</v>
      </c>
      <c r="I19" s="5">
        <f t="shared" si="3"/>
        <v>0.35426818118887227</v>
      </c>
    </row>
    <row r="20" spans="1:9" x14ac:dyDescent="0.25">
      <c r="B20" s="5"/>
      <c r="C20" s="5"/>
      <c r="D20" s="5"/>
      <c r="E20" s="5"/>
      <c r="F20" s="5"/>
      <c r="G20" s="5"/>
      <c r="H20" s="5"/>
      <c r="I20" s="5"/>
    </row>
    <row r="22" spans="1:9" x14ac:dyDescent="0.25">
      <c r="A22" s="4" t="s">
        <v>83</v>
      </c>
      <c r="H22" s="4" t="s">
        <v>89</v>
      </c>
    </row>
  </sheetData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opLeftCell="A3" workbookViewId="0">
      <selection activeCell="F7" sqref="F7"/>
    </sheetView>
  </sheetViews>
  <sheetFormatPr defaultRowHeight="15" x14ac:dyDescent="0.25"/>
  <cols>
    <col min="1" max="13" width="8.7109375" customWidth="1"/>
  </cols>
  <sheetData>
    <row r="1" spans="1:8" hidden="1" x14ac:dyDescent="0.25">
      <c r="F1" s="24" t="s">
        <v>3</v>
      </c>
      <c r="G1" s="25" t="s">
        <v>4</v>
      </c>
      <c r="H1" s="26" t="s">
        <v>5</v>
      </c>
    </row>
    <row r="2" spans="1:8" hidden="1" x14ac:dyDescent="0.25">
      <c r="F2" s="27">
        <f>Hierachal!B51</f>
        <v>3.4383489882974801E-2</v>
      </c>
      <c r="G2" s="28">
        <f>Hierachal!C51</f>
        <v>0.32739412657879197</v>
      </c>
      <c r="H2" s="29">
        <f>Hierachal!D51</f>
        <v>0.63822238353823313</v>
      </c>
    </row>
    <row r="3" spans="1:8" x14ac:dyDescent="0.25">
      <c r="B3" s="1" t="s">
        <v>77</v>
      </c>
    </row>
    <row r="4" spans="1:8" x14ac:dyDescent="0.25">
      <c r="B4" s="1" t="s">
        <v>2</v>
      </c>
      <c r="F4" s="65" t="s">
        <v>3</v>
      </c>
      <c r="G4" s="66"/>
      <c r="H4" s="64"/>
    </row>
    <row r="5" spans="1:8" x14ac:dyDescent="0.25">
      <c r="B5" s="1" t="s">
        <v>98</v>
      </c>
      <c r="F5" s="67" t="s">
        <v>29</v>
      </c>
      <c r="G5" s="68"/>
      <c r="H5" s="64"/>
    </row>
    <row r="6" spans="1:8" x14ac:dyDescent="0.25">
      <c r="B6" s="1" t="s">
        <v>117</v>
      </c>
      <c r="F6" s="67" t="s">
        <v>114</v>
      </c>
      <c r="G6" s="68"/>
      <c r="H6" s="64"/>
    </row>
    <row r="7" spans="1:8" x14ac:dyDescent="0.25">
      <c r="B7" s="1" t="s">
        <v>65</v>
      </c>
      <c r="F7" s="50" t="s">
        <v>75</v>
      </c>
      <c r="G7" s="52"/>
      <c r="H7" s="63"/>
    </row>
    <row r="8" spans="1:8" x14ac:dyDescent="0.25">
      <c r="B8" s="1" t="s">
        <v>78</v>
      </c>
      <c r="F8" s="50" t="s">
        <v>115</v>
      </c>
      <c r="G8" s="52"/>
      <c r="H8" s="63"/>
    </row>
    <row r="9" spans="1:8" x14ac:dyDescent="0.25">
      <c r="B9" s="1" t="s">
        <v>69</v>
      </c>
      <c r="F9" s="50" t="s">
        <v>71</v>
      </c>
      <c r="G9" s="52"/>
      <c r="H9" s="63"/>
    </row>
    <row r="10" spans="1:8" x14ac:dyDescent="0.25">
      <c r="B10" s="1" t="s">
        <v>104</v>
      </c>
      <c r="F10" s="50" t="s">
        <v>109</v>
      </c>
      <c r="G10" s="52"/>
      <c r="H10" s="63"/>
    </row>
    <row r="11" spans="1:8" x14ac:dyDescent="0.25">
      <c r="B11" s="1" t="s">
        <v>108</v>
      </c>
      <c r="F11" s="53" t="s">
        <v>119</v>
      </c>
      <c r="G11" s="55"/>
      <c r="H11" s="63"/>
    </row>
    <row r="13" spans="1:8" x14ac:dyDescent="0.25">
      <c r="F13" s="37"/>
      <c r="G13" s="2"/>
      <c r="H13" s="2"/>
    </row>
    <row r="14" spans="1:8" x14ac:dyDescent="0.25">
      <c r="B14" s="1"/>
      <c r="F14" s="5"/>
      <c r="G14" s="5"/>
      <c r="H14" s="5"/>
    </row>
    <row r="15" spans="1:8" x14ac:dyDescent="0.25">
      <c r="A15" s="1"/>
      <c r="F15" s="5"/>
    </row>
  </sheetData>
  <pageMargins left="0.7" right="0.7" top="0.75" bottom="0.75" header="0.3" footer="0.3"/>
  <drawing r:id="rId1"/>
  <extLst>
    <ext xmlns:x14="http://schemas.microsoft.com/office/spreadsheetml/2009/9/main" uri="{CCE6A557-97BC-4b89-ADB6-D9C93CAAB3DF}">
      <x14:dataValidations xmlns:xm="http://schemas.microsoft.com/office/excel/2006/main" count="8">
        <x14:dataValidation type="list" allowBlank="1" showInputMessage="1" showErrorMessage="1">
          <x14:formula1>
            <xm:f>'Gompertz Model'!$P$2:$P$6</xm:f>
          </x14:formula1>
          <xm:sqref>F6</xm:sqref>
        </x14:dataValidation>
        <x14:dataValidation type="list" allowBlank="1" showInputMessage="1" showErrorMessage="1">
          <x14:formula1>
            <xm:f>'Gompertz Model'!$N$2:$N$3</xm:f>
          </x14:formula1>
          <xm:sqref>F5</xm:sqref>
        </x14:dataValidation>
        <x14:dataValidation type="list" allowBlank="1" showInputMessage="1" showErrorMessage="1">
          <x14:formula1>
            <xm:f>'Gompertz Model'!$W$2:$W$3</xm:f>
          </x14:formula1>
          <xm:sqref>F11</xm:sqref>
        </x14:dataValidation>
        <x14:dataValidation type="list" allowBlank="1" showInputMessage="1" showErrorMessage="1">
          <x14:formula1>
            <xm:f>'Gompertz Model'!$U$2:$U$4</xm:f>
          </x14:formula1>
          <xm:sqref>F10</xm:sqref>
        </x14:dataValidation>
        <x14:dataValidation type="list" allowBlank="1" showInputMessage="1" showErrorMessage="1">
          <x14:formula1>
            <xm:f>'Gompertz Model'!$S$2:$S$4</xm:f>
          </x14:formula1>
          <xm:sqref>F9</xm:sqref>
        </x14:dataValidation>
        <x14:dataValidation type="list" allowBlank="1" showInputMessage="1" showErrorMessage="1">
          <x14:formula1>
            <xm:f>'Gompertz Model'!$Q$2:$Q$4</xm:f>
          </x14:formula1>
          <xm:sqref>F8</xm:sqref>
        </x14:dataValidation>
        <x14:dataValidation type="list" allowBlank="1" showInputMessage="1" showErrorMessage="1">
          <x14:formula1>
            <xm:f>'Gompertz Model'!$O$2:$O$3</xm:f>
          </x14:formula1>
          <xm:sqref>F7</xm:sqref>
        </x14:dataValidation>
        <x14:dataValidation type="list" allowBlank="1" showInputMessage="1" showErrorMessage="1">
          <x14:formula1>
            <xm:f>KnownAPOEGompertz!$N$2:$N$4</xm:f>
          </x14:formula1>
          <xm:sqref>F4</xm:sqref>
        </x14:dataValidation>
      </x14:dataValidation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workbookViewId="0">
      <selection activeCell="G14" sqref="G14"/>
    </sheetView>
  </sheetViews>
  <sheetFormatPr defaultRowHeight="15" x14ac:dyDescent="0.25"/>
  <cols>
    <col min="1" max="1" width="21.85546875" customWidth="1"/>
    <col min="2" max="2" width="19.85546875" customWidth="1"/>
    <col min="6" max="6" width="11.140625" customWidth="1"/>
  </cols>
  <sheetData>
    <row r="1" spans="1:24" x14ac:dyDescent="0.25">
      <c r="B1" s="4"/>
      <c r="C1" s="4" t="s">
        <v>144</v>
      </c>
      <c r="D1" s="4" t="s">
        <v>145</v>
      </c>
      <c r="E1" t="s">
        <v>146</v>
      </c>
      <c r="F1" t="s">
        <v>97</v>
      </c>
      <c r="O1" s="4"/>
    </row>
    <row r="2" spans="1:24" x14ac:dyDescent="0.25">
      <c r="A2" t="s">
        <v>64</v>
      </c>
      <c r="B2" s="5" t="str">
        <f>KnownAPOE!F4</f>
        <v>+/+</v>
      </c>
      <c r="C2" s="6">
        <f>IF($B2="+/+",0.977,IF($B2="+/-",0.4962,0.225))</f>
        <v>0.97699999999999998</v>
      </c>
      <c r="D2" s="6">
        <f>IF($B2="+/+",0.137,IF($B2="+/-",0.1295,0.11597))</f>
        <v>0.13700000000000001</v>
      </c>
      <c r="E2" s="6">
        <f>IF($B2="+/+",64.09,IF($B2="+/-",72.294,80.92))</f>
        <v>64.09</v>
      </c>
      <c r="H2" s="4" t="s">
        <v>5</v>
      </c>
      <c r="I2" s="4" t="s">
        <v>91</v>
      </c>
      <c r="M2" s="5"/>
      <c r="N2" s="61" t="s">
        <v>3</v>
      </c>
      <c r="O2" t="s">
        <v>29</v>
      </c>
      <c r="P2" t="s">
        <v>75</v>
      </c>
      <c r="Q2" t="s">
        <v>113</v>
      </c>
      <c r="R2" t="s">
        <v>115</v>
      </c>
      <c r="T2" t="s">
        <v>116</v>
      </c>
      <c r="V2" t="s">
        <v>102</v>
      </c>
      <c r="X2" t="s">
        <v>119</v>
      </c>
    </row>
    <row r="3" spans="1:24" x14ac:dyDescent="0.25">
      <c r="A3" t="s">
        <v>98</v>
      </c>
      <c r="B3" s="56" t="str">
        <f>KnownAPOE!F5</f>
        <v>Male</v>
      </c>
      <c r="H3" s="4" t="s">
        <v>90</v>
      </c>
      <c r="I3" s="4" t="s">
        <v>92</v>
      </c>
      <c r="M3" s="5"/>
      <c r="N3" s="61" t="s">
        <v>4</v>
      </c>
      <c r="O3" t="s">
        <v>28</v>
      </c>
      <c r="P3" t="s">
        <v>76</v>
      </c>
      <c r="Q3" t="s">
        <v>114</v>
      </c>
      <c r="R3" t="s">
        <v>66</v>
      </c>
      <c r="T3" t="s">
        <v>71</v>
      </c>
      <c r="V3" t="s">
        <v>109</v>
      </c>
      <c r="X3" t="s">
        <v>110</v>
      </c>
    </row>
    <row r="4" spans="1:24" x14ac:dyDescent="0.25">
      <c r="A4" t="s">
        <v>117</v>
      </c>
      <c r="B4" t="str">
        <f>KnownAPOE!F6</f>
        <v>African/Black</v>
      </c>
      <c r="F4">
        <f>IF(B4="African/Black",1.34,IF(B4="Aboriginal",1.11,IF(B4="Asian",0.78,1)))</f>
        <v>1.34</v>
      </c>
      <c r="H4" s="4" t="s">
        <v>3</v>
      </c>
      <c r="I4" s="4" t="s">
        <v>93</v>
      </c>
      <c r="M4" s="35"/>
      <c r="N4" s="62" t="s">
        <v>5</v>
      </c>
      <c r="Q4" t="s">
        <v>111</v>
      </c>
      <c r="R4" t="s">
        <v>67</v>
      </c>
      <c r="T4" t="s">
        <v>99</v>
      </c>
      <c r="V4" t="s">
        <v>105</v>
      </c>
      <c r="W4" t="s">
        <v>103</v>
      </c>
    </row>
    <row r="5" spans="1:24" x14ac:dyDescent="0.25">
      <c r="A5" t="s">
        <v>65</v>
      </c>
      <c r="B5" s="36" t="str">
        <f>KnownAPOE!F7</f>
        <v>YES</v>
      </c>
      <c r="F5">
        <f>IF(B5="YES",1.4,0.86)</f>
        <v>1.4</v>
      </c>
      <c r="Q5" t="s">
        <v>112</v>
      </c>
    </row>
    <row r="6" spans="1:24" x14ac:dyDescent="0.25">
      <c r="A6" t="s">
        <v>68</v>
      </c>
      <c r="B6" s="36" t="str">
        <f>KnownAPOE!F8</f>
        <v>None/Mild TBI</v>
      </c>
      <c r="F6">
        <f>IF(B6="Severe TBI",4.5,IF(B6="Moderate TBI",2.3,1))</f>
        <v>1</v>
      </c>
      <c r="O6" t="s">
        <v>106</v>
      </c>
      <c r="Q6" t="s">
        <v>119</v>
      </c>
      <c r="T6" t="s">
        <v>106</v>
      </c>
      <c r="V6" t="s">
        <v>107</v>
      </c>
      <c r="X6" t="s">
        <v>107</v>
      </c>
    </row>
    <row r="7" spans="1:24" x14ac:dyDescent="0.25">
      <c r="A7" t="s">
        <v>69</v>
      </c>
      <c r="B7" s="36" t="str">
        <f>KnownAPOE!F9</f>
        <v>High School</v>
      </c>
      <c r="F7">
        <f>IF(B7="Primary School or Less",1.52,0.86)</f>
        <v>0.86</v>
      </c>
    </row>
    <row r="8" spans="1:24" x14ac:dyDescent="0.25">
      <c r="A8" t="s">
        <v>104</v>
      </c>
      <c r="B8" s="36" t="str">
        <f>KnownAPOE!F10</f>
        <v>Some</v>
      </c>
      <c r="F8">
        <f>IF(B8="Regular",0.84,IF(B8="Some",0.94,1.33))</f>
        <v>0.94</v>
      </c>
    </row>
    <row r="9" spans="1:24" x14ac:dyDescent="0.25">
      <c r="A9" t="s">
        <v>108</v>
      </c>
      <c r="B9" s="36" t="str">
        <f>KnownAPOE!F11</f>
        <v>Other</v>
      </c>
      <c r="F9">
        <f>IF(B9="Strict Mediterranean",0.67,1.12)</f>
        <v>1.1200000000000001</v>
      </c>
    </row>
    <row r="10" spans="1:24" x14ac:dyDescent="0.25">
      <c r="B10" s="5"/>
      <c r="E10" s="1" t="s">
        <v>101</v>
      </c>
      <c r="F10" s="1">
        <f>(F4-1)+(F5-1)+(F6-1)+(F7-1)+(F8-1)+(F9-1)+1</f>
        <v>1.6600000000000001</v>
      </c>
    </row>
    <row r="12" spans="1:24" x14ac:dyDescent="0.25">
      <c r="B12" t="s">
        <v>94</v>
      </c>
      <c r="D12" t="s">
        <v>88</v>
      </c>
      <c r="F12" t="s">
        <v>100</v>
      </c>
      <c r="G12" t="s">
        <v>118</v>
      </c>
    </row>
    <row r="13" spans="1:24" x14ac:dyDescent="0.25">
      <c r="A13" t="s">
        <v>1</v>
      </c>
      <c r="B13" t="s">
        <v>95</v>
      </c>
      <c r="D13" t="s">
        <v>96</v>
      </c>
    </row>
    <row r="14" spans="1:24" x14ac:dyDescent="0.25">
      <c r="A14">
        <v>50</v>
      </c>
      <c r="B14" s="5">
        <f>$C$2*EXP(-EXP(-$D$2*($A14-$E$2)))</f>
        <v>9.9272905903069453E-4</v>
      </c>
      <c r="C14" s="5"/>
      <c r="D14" s="5">
        <f>B14*$F$10</f>
        <v>1.647930237990953E-3</v>
      </c>
      <c r="E14" s="5"/>
      <c r="F14" s="5">
        <f>((0.225*0.865)+(0.4962*0.09)+(0.04*0.9377))*EXP(-EXP(-(((0.865*0.11597)+(0.09*0.1295)+(0.04*0.137)))*($A14-((0.865*80.92)+(0.09*72.294)+(0.04*64.09)))))</f>
        <v>1.772718965839313E-14</v>
      </c>
      <c r="G14" s="5">
        <f>IF($B$3="Female",$D14*(($A14-65)*0.0225+0.9),$D14)</f>
        <v>1.647930237990953E-3</v>
      </c>
      <c r="I14" s="5"/>
    </row>
    <row r="15" spans="1:24" x14ac:dyDescent="0.25">
      <c r="A15">
        <v>55</v>
      </c>
      <c r="B15" s="5">
        <f t="shared" ref="B15:B24" si="0">$C$2*EXP(-EXP(-$D$2*($A15-$E$2)))</f>
        <v>3.0277522183938851E-2</v>
      </c>
      <c r="C15" s="5"/>
      <c r="D15" s="5">
        <f t="shared" ref="D15:D24" si="1">B15*$F$10</f>
        <v>5.0260686825338498E-2</v>
      </c>
      <c r="E15" s="5"/>
      <c r="F15" s="5">
        <f t="shared" ref="F15:F24" si="2">((0.225*0.865)+(0.4962*0.09)+(0.04*0.9377))*EXP(-EXP(-(((0.865*0.11597)+(0.09*0.1295)+(0.04*0.137)))*($A15-((0.865*80.92)+(0.09*72.294)+(0.04*64.09)))))</f>
        <v>1.283670426650561E-8</v>
      </c>
      <c r="G15" s="5">
        <f t="shared" ref="G15:G24" si="3">IF($B$3="Female",$D15*(($A15-65)*0.0225+0.9),$D15)</f>
        <v>5.0260686825338498E-2</v>
      </c>
      <c r="I15" s="5"/>
    </row>
    <row r="16" spans="1:24" x14ac:dyDescent="0.25">
      <c r="A16">
        <v>60</v>
      </c>
      <c r="B16" s="5">
        <f t="shared" si="0"/>
        <v>0.16956500005943162</v>
      </c>
      <c r="C16" s="5"/>
      <c r="D16" s="5">
        <f t="shared" si="1"/>
        <v>0.28147790009865653</v>
      </c>
      <c r="E16" s="5"/>
      <c r="F16" s="5">
        <f t="shared" si="2"/>
        <v>2.3209649840041893E-5</v>
      </c>
      <c r="G16" s="5">
        <f t="shared" si="3"/>
        <v>0.28147790009865653</v>
      </c>
      <c r="I16" s="5"/>
    </row>
    <row r="17" spans="1:9" x14ac:dyDescent="0.25">
      <c r="A17">
        <v>65</v>
      </c>
      <c r="B17" s="5">
        <f t="shared" si="0"/>
        <v>0.40411459043074854</v>
      </c>
      <c r="C17" s="5"/>
      <c r="D17" s="5">
        <f t="shared" si="1"/>
        <v>0.67083022011504267</v>
      </c>
      <c r="E17" s="5"/>
      <c r="F17" s="5">
        <f t="shared" si="2"/>
        <v>1.5004187977907459E-3</v>
      </c>
      <c r="G17" s="5">
        <f t="shared" si="3"/>
        <v>0.67083022011504267</v>
      </c>
      <c r="I17" s="5"/>
    </row>
    <row r="18" spans="1:9" x14ac:dyDescent="0.25">
      <c r="A18">
        <v>70</v>
      </c>
      <c r="B18" s="5">
        <f t="shared" si="0"/>
        <v>0.6260822538737123</v>
      </c>
      <c r="C18" s="5"/>
      <c r="D18" s="5">
        <f t="shared" si="1"/>
        <v>1.0392965414303625</v>
      </c>
      <c r="E18" s="5"/>
      <c r="F18" s="5">
        <f t="shared" si="2"/>
        <v>1.5227021363939905E-2</v>
      </c>
      <c r="G18" s="5">
        <f t="shared" si="3"/>
        <v>1.0392965414303625</v>
      </c>
      <c r="I18" s="5"/>
    </row>
    <row r="19" spans="1:9" x14ac:dyDescent="0.25">
      <c r="A19">
        <v>75</v>
      </c>
      <c r="B19" s="5">
        <f t="shared" si="0"/>
        <v>0.78067898378794831</v>
      </c>
      <c r="C19" s="5"/>
      <c r="D19" s="5">
        <f t="shared" si="1"/>
        <v>1.2959271130879944</v>
      </c>
      <c r="E19" s="5"/>
      <c r="F19" s="5">
        <f t="shared" si="2"/>
        <v>5.5211586780342964E-2</v>
      </c>
      <c r="G19" s="5">
        <f t="shared" si="3"/>
        <v>1.2959271130879944</v>
      </c>
      <c r="I19" s="5"/>
    </row>
    <row r="20" spans="1:9" x14ac:dyDescent="0.25">
      <c r="A20">
        <v>80</v>
      </c>
      <c r="B20" s="5">
        <f t="shared" si="0"/>
        <v>0.87253940077769532</v>
      </c>
      <c r="C20" s="5"/>
      <c r="D20" s="5">
        <f t="shared" si="1"/>
        <v>1.4484154052909743</v>
      </c>
      <c r="E20" s="5"/>
      <c r="F20" s="5">
        <f t="shared" si="2"/>
        <v>0.11297563758085781</v>
      </c>
      <c r="G20" s="5">
        <f t="shared" si="3"/>
        <v>1.4484154052909743</v>
      </c>
      <c r="I20" s="5"/>
    </row>
    <row r="21" spans="1:9" x14ac:dyDescent="0.25">
      <c r="A21">
        <v>85</v>
      </c>
      <c r="B21" s="5">
        <f t="shared" si="0"/>
        <v>0.92286661663702996</v>
      </c>
      <c r="C21" s="5"/>
      <c r="D21" s="5">
        <f t="shared" si="1"/>
        <v>1.5319585836174698</v>
      </c>
      <c r="E21" s="5"/>
      <c r="F21" s="5">
        <f t="shared" si="2"/>
        <v>0.16820189993857471</v>
      </c>
      <c r="G21" s="5">
        <f t="shared" si="3"/>
        <v>1.5319585836174698</v>
      </c>
      <c r="I21" s="5"/>
    </row>
    <row r="22" spans="1:9" x14ac:dyDescent="0.25">
      <c r="A22">
        <v>90</v>
      </c>
      <c r="B22" s="5">
        <f t="shared" si="0"/>
        <v>0.9493262587658059</v>
      </c>
      <c r="C22" s="5"/>
      <c r="D22" s="5">
        <f t="shared" si="1"/>
        <v>1.5758815895512379</v>
      </c>
      <c r="E22" s="5"/>
      <c r="F22" s="5">
        <f t="shared" si="2"/>
        <v>0.2098497759360666</v>
      </c>
      <c r="G22" s="5">
        <f t="shared" si="3"/>
        <v>1.5758815895512379</v>
      </c>
      <c r="I22" s="5"/>
    </row>
    <row r="23" spans="1:9" x14ac:dyDescent="0.25">
      <c r="A23">
        <v>95</v>
      </c>
      <c r="B23" s="5">
        <f t="shared" si="0"/>
        <v>0.96295055210650482</v>
      </c>
      <c r="C23" s="5"/>
      <c r="D23" s="5">
        <f t="shared" si="1"/>
        <v>1.5984979164967981</v>
      </c>
      <c r="E23" s="5"/>
      <c r="F23" s="5">
        <f t="shared" si="2"/>
        <v>0.23730881352582289</v>
      </c>
      <c r="G23" s="5">
        <f t="shared" si="3"/>
        <v>1.5984979164967981</v>
      </c>
      <c r="I23" s="5"/>
    </row>
    <row r="24" spans="1:9" x14ac:dyDescent="0.25">
      <c r="A24">
        <v>100</v>
      </c>
      <c r="B24" s="5">
        <f t="shared" si="0"/>
        <v>0.96989237534136252</v>
      </c>
      <c r="D24" s="5">
        <f t="shared" si="1"/>
        <v>1.6100213430666619</v>
      </c>
      <c r="F24" s="5">
        <f t="shared" si="2"/>
        <v>0.25409702443610366</v>
      </c>
      <c r="G24" s="5">
        <f t="shared" si="3"/>
        <v>1.6100213430666619</v>
      </c>
    </row>
    <row r="25" spans="1:9" x14ac:dyDescent="0.25">
      <c r="A25" s="4"/>
      <c r="H25" s="4" t="s">
        <v>8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1"/>
  <sheetViews>
    <sheetView topLeftCell="C3" workbookViewId="0">
      <selection activeCell="M16" sqref="M16"/>
    </sheetView>
  </sheetViews>
  <sheetFormatPr defaultRowHeight="18.75" x14ac:dyDescent="0.3"/>
  <cols>
    <col min="1" max="1" width="25.5703125" customWidth="1"/>
    <col min="2" max="2" width="11.28515625" customWidth="1"/>
    <col min="6" max="6" width="25.85546875" customWidth="1"/>
    <col min="7" max="7" width="9.140625" style="9"/>
    <col min="9" max="9" width="9.28515625" customWidth="1"/>
    <col min="10" max="10" width="11" customWidth="1"/>
    <col min="11" max="11" width="10.85546875" customWidth="1"/>
    <col min="17" max="17" width="25" customWidth="1"/>
    <col min="22" max="22" width="19.7109375" customWidth="1"/>
  </cols>
  <sheetData>
    <row r="1" spans="1:31" s="23" customFormat="1" ht="21" x14ac:dyDescent="0.35">
      <c r="A1" s="23" t="s">
        <v>38</v>
      </c>
      <c r="Q1" s="23" t="s">
        <v>39</v>
      </c>
    </row>
    <row r="2" spans="1:31" s="9" customFormat="1" x14ac:dyDescent="0.3">
      <c r="A2" s="9" t="s">
        <v>31</v>
      </c>
      <c r="B2" s="9" t="s">
        <v>36</v>
      </c>
      <c r="F2" s="9" t="s">
        <v>32</v>
      </c>
      <c r="G2" s="9" t="s">
        <v>37</v>
      </c>
      <c r="K2" s="9" t="s">
        <v>34</v>
      </c>
      <c r="M2" s="9" t="s">
        <v>33</v>
      </c>
      <c r="Q2" s="9" t="s">
        <v>31</v>
      </c>
      <c r="R2" s="9" t="s">
        <v>36</v>
      </c>
      <c r="V2" s="9" t="s">
        <v>32</v>
      </c>
      <c r="W2" s="9" t="s">
        <v>37</v>
      </c>
      <c r="AA2" s="9" t="s">
        <v>34</v>
      </c>
      <c r="AC2" s="9" t="s">
        <v>33</v>
      </c>
    </row>
    <row r="3" spans="1:31" x14ac:dyDescent="0.3">
      <c r="A3" t="str">
        <f>APOE!A1</f>
        <v>APOE4</v>
      </c>
      <c r="B3" s="12" t="str">
        <f>APOE!B1</f>
        <v>+/+</v>
      </c>
      <c r="C3" s="12" t="str">
        <f>APOE!C1</f>
        <v>+/-</v>
      </c>
      <c r="D3" s="12" t="str">
        <f>APOE!D1</f>
        <v>-/-</v>
      </c>
      <c r="F3" t="str">
        <f>A3</f>
        <v>APOE4</v>
      </c>
      <c r="G3" t="str">
        <f>B3</f>
        <v>+/+</v>
      </c>
      <c r="H3" t="str">
        <f>C3</f>
        <v>+/-</v>
      </c>
      <c r="I3" t="str">
        <f>D3</f>
        <v>-/-</v>
      </c>
      <c r="K3" s="9"/>
      <c r="M3" s="16" t="s">
        <v>3</v>
      </c>
      <c r="N3" s="16" t="s">
        <v>4</v>
      </c>
      <c r="O3" s="16" t="s">
        <v>5</v>
      </c>
      <c r="Q3" t="str">
        <f>A3</f>
        <v>APOE4</v>
      </c>
      <c r="R3" t="str">
        <f t="shared" ref="R3:T7" si="0">B3</f>
        <v>+/+</v>
      </c>
      <c r="S3" t="str">
        <f t="shared" si="0"/>
        <v>+/-</v>
      </c>
      <c r="T3" t="str">
        <f t="shared" si="0"/>
        <v>-/-</v>
      </c>
      <c r="V3" t="str">
        <f>Q3</f>
        <v>APOE4</v>
      </c>
      <c r="W3" t="str">
        <f>R3</f>
        <v>+/+</v>
      </c>
      <c r="X3" t="str">
        <f>S3</f>
        <v>+/-</v>
      </c>
      <c r="Y3" t="str">
        <f>T3</f>
        <v>-/-</v>
      </c>
      <c r="AA3" s="9"/>
      <c r="AC3" s="16" t="s">
        <v>3</v>
      </c>
      <c r="AD3" s="16" t="s">
        <v>4</v>
      </c>
      <c r="AE3" s="16" t="s">
        <v>5</v>
      </c>
    </row>
    <row r="4" spans="1:31" x14ac:dyDescent="0.3">
      <c r="A4" t="s">
        <v>22</v>
      </c>
      <c r="B4">
        <f>APOE!B2</f>
        <v>68</v>
      </c>
      <c r="C4">
        <f>APOE!C2</f>
        <v>76</v>
      </c>
      <c r="D4">
        <f>APOE!D2</f>
        <v>84</v>
      </c>
      <c r="F4" t="str">
        <f>A4</f>
        <v>Mean Age of Onset</v>
      </c>
      <c r="G4">
        <f t="shared" ref="G4:G7" si="1">B4</f>
        <v>68</v>
      </c>
      <c r="H4">
        <f t="shared" ref="H4:I7" si="2">C4</f>
        <v>76</v>
      </c>
      <c r="I4">
        <f t="shared" si="2"/>
        <v>84</v>
      </c>
      <c r="K4" s="16" t="s">
        <v>3</v>
      </c>
      <c r="L4" s="4" t="s">
        <v>3</v>
      </c>
      <c r="M4" s="59">
        <f>B15*G15</f>
        <v>4.0587325088892829E-4</v>
      </c>
      <c r="N4" s="20">
        <f>0.5*B15*H15</f>
        <v>4.5660740725004433E-4</v>
      </c>
      <c r="O4" s="20"/>
      <c r="Q4" t="str">
        <f t="shared" ref="Q4:Q7" si="3">A4</f>
        <v>Mean Age of Onset</v>
      </c>
      <c r="R4">
        <f t="shared" si="0"/>
        <v>68</v>
      </c>
      <c r="S4">
        <f t="shared" si="0"/>
        <v>76</v>
      </c>
      <c r="T4">
        <f t="shared" si="0"/>
        <v>84</v>
      </c>
      <c r="V4" t="str">
        <f>Q4</f>
        <v>Mean Age of Onset</v>
      </c>
      <c r="W4">
        <f t="shared" ref="W4:W7" si="4">R4</f>
        <v>68</v>
      </c>
      <c r="X4">
        <f t="shared" ref="X4:Y7" si="5">S4</f>
        <v>76</v>
      </c>
      <c r="Y4">
        <f t="shared" si="5"/>
        <v>84</v>
      </c>
      <c r="AA4" s="16" t="s">
        <v>3</v>
      </c>
      <c r="AB4" s="4" t="s">
        <v>3</v>
      </c>
      <c r="AC4" s="20">
        <f>R15*W15</f>
        <v>8.3657106376806411E-3</v>
      </c>
      <c r="AD4" s="20">
        <f>0.5*R15*X15</f>
        <v>5.1915916297588186E-3</v>
      </c>
      <c r="AE4" s="20"/>
    </row>
    <row r="5" spans="1:31" x14ac:dyDescent="0.3">
      <c r="A5" t="str">
        <f>APOE!A3</f>
        <v>SD</v>
      </c>
      <c r="B5">
        <v>8.1999999999999993</v>
      </c>
      <c r="C5">
        <v>8.1999999999999993</v>
      </c>
      <c r="D5">
        <v>8.1999999999999993</v>
      </c>
      <c r="F5" t="str">
        <f t="shared" ref="F5:F7" si="6">A5</f>
        <v>SD</v>
      </c>
      <c r="G5">
        <f t="shared" si="1"/>
        <v>8.1999999999999993</v>
      </c>
      <c r="H5">
        <f t="shared" si="2"/>
        <v>8.1999999999999993</v>
      </c>
      <c r="I5">
        <f t="shared" si="2"/>
        <v>8.1999999999999993</v>
      </c>
      <c r="K5" s="9"/>
      <c r="L5" s="4" t="s">
        <v>4</v>
      </c>
      <c r="M5" s="20"/>
      <c r="N5" s="20">
        <f>0.5*C15*G15</f>
        <v>1.5005574506659536E-3</v>
      </c>
      <c r="O5" s="20">
        <f>D15*G15</f>
        <v>3.6593011847779168E-2</v>
      </c>
      <c r="Q5" t="str">
        <f t="shared" si="3"/>
        <v>SD</v>
      </c>
      <c r="R5">
        <f t="shared" si="0"/>
        <v>8.1999999999999993</v>
      </c>
      <c r="S5">
        <f t="shared" si="0"/>
        <v>8.1999999999999993</v>
      </c>
      <c r="T5">
        <f t="shared" si="0"/>
        <v>8.1999999999999993</v>
      </c>
      <c r="V5" t="str">
        <f t="shared" ref="V5:V7" si="7">Q5</f>
        <v>SD</v>
      </c>
      <c r="W5">
        <f t="shared" si="4"/>
        <v>8.1999999999999993</v>
      </c>
      <c r="X5">
        <f t="shared" si="5"/>
        <v>8.1999999999999993</v>
      </c>
      <c r="Y5">
        <f t="shared" si="5"/>
        <v>8.1999999999999993</v>
      </c>
      <c r="AA5" s="9"/>
      <c r="AB5" s="4" t="s">
        <v>4</v>
      </c>
      <c r="AC5" s="20"/>
      <c r="AD5" s="20">
        <f>0.5*S15*W15</f>
        <v>9.4114244673907197E-3</v>
      </c>
      <c r="AE5" s="20">
        <f>T15*W15</f>
        <v>0.18090849253984384</v>
      </c>
    </row>
    <row r="6" spans="1:31" x14ac:dyDescent="0.3">
      <c r="A6" t="str">
        <f>APOE!A4</f>
        <v>Percentage who develop AD</v>
      </c>
      <c r="B6" s="5">
        <f>APOE!B4</f>
        <v>0.91</v>
      </c>
      <c r="C6" s="5">
        <f>APOE!C4</f>
        <v>0.47</v>
      </c>
      <c r="D6" s="5">
        <f>APOE!D4</f>
        <v>0.2</v>
      </c>
      <c r="F6" t="str">
        <f t="shared" si="6"/>
        <v>Percentage who develop AD</v>
      </c>
      <c r="G6" s="5">
        <f t="shared" si="1"/>
        <v>0.91</v>
      </c>
      <c r="H6" s="5">
        <f t="shared" si="2"/>
        <v>0.47</v>
      </c>
      <c r="I6" s="5">
        <f t="shared" si="2"/>
        <v>0.2</v>
      </c>
      <c r="K6" s="9"/>
      <c r="L6" s="4" t="s">
        <v>5</v>
      </c>
      <c r="M6" s="20"/>
      <c r="N6" s="20"/>
      <c r="O6" s="20"/>
      <c r="Q6" t="str">
        <f t="shared" si="3"/>
        <v>Percentage who develop AD</v>
      </c>
      <c r="R6">
        <f t="shared" si="0"/>
        <v>0.91</v>
      </c>
      <c r="S6">
        <f t="shared" si="0"/>
        <v>0.47</v>
      </c>
      <c r="T6">
        <f t="shared" si="0"/>
        <v>0.2</v>
      </c>
      <c r="V6" t="str">
        <f t="shared" si="7"/>
        <v>Percentage who develop AD</v>
      </c>
      <c r="W6" s="5">
        <f t="shared" si="4"/>
        <v>0.91</v>
      </c>
      <c r="X6" s="5">
        <f t="shared" si="5"/>
        <v>0.47</v>
      </c>
      <c r="Y6" s="5">
        <f t="shared" si="5"/>
        <v>0.2</v>
      </c>
      <c r="AA6" s="9"/>
      <c r="AB6" s="4" t="s">
        <v>5</v>
      </c>
      <c r="AC6" s="20"/>
      <c r="AD6" s="20"/>
      <c r="AE6" s="20"/>
    </row>
    <row r="7" spans="1:31" x14ac:dyDescent="0.3">
      <c r="A7" t="str">
        <f>APOE!A5</f>
        <v>Percent of Population</v>
      </c>
      <c r="B7" s="5">
        <f>APOE!B5</f>
        <v>0.04</v>
      </c>
      <c r="C7" s="5">
        <f>APOE!C5</f>
        <v>0.09</v>
      </c>
      <c r="D7" s="5">
        <f>APOE!D5</f>
        <v>0.86499999999999999</v>
      </c>
      <c r="F7" t="str">
        <f t="shared" si="6"/>
        <v>Percent of Population</v>
      </c>
      <c r="G7" s="5">
        <f t="shared" si="1"/>
        <v>0.04</v>
      </c>
      <c r="H7" s="5">
        <f t="shared" si="2"/>
        <v>0.09</v>
      </c>
      <c r="I7" s="5">
        <f t="shared" si="2"/>
        <v>0.86499999999999999</v>
      </c>
      <c r="K7" s="9"/>
      <c r="M7" s="20"/>
      <c r="N7" s="20"/>
      <c r="O7" s="20"/>
      <c r="Q7" t="str">
        <f t="shared" si="3"/>
        <v>Percent of Population</v>
      </c>
      <c r="R7">
        <f t="shared" si="0"/>
        <v>0.04</v>
      </c>
      <c r="S7">
        <f t="shared" si="0"/>
        <v>0.09</v>
      </c>
      <c r="T7">
        <f t="shared" si="0"/>
        <v>0.86499999999999999</v>
      </c>
      <c r="V7" t="str">
        <f t="shared" si="7"/>
        <v>Percent of Population</v>
      </c>
      <c r="W7" s="5">
        <f t="shared" si="4"/>
        <v>0.04</v>
      </c>
      <c r="X7" s="5">
        <f t="shared" si="5"/>
        <v>0.09</v>
      </c>
      <c r="Y7" s="5">
        <f t="shared" si="5"/>
        <v>0.86499999999999999</v>
      </c>
      <c r="AA7" s="9"/>
      <c r="AC7" s="20"/>
      <c r="AD7" s="20"/>
      <c r="AE7" s="20"/>
    </row>
    <row r="8" spans="1:31" x14ac:dyDescent="0.3">
      <c r="G8"/>
      <c r="K8" s="9"/>
      <c r="M8" s="20"/>
      <c r="N8" s="20"/>
      <c r="O8" s="20"/>
      <c r="AA8" s="9"/>
      <c r="AC8" s="20"/>
      <c r="AD8" s="20"/>
      <c r="AE8" s="20"/>
    </row>
    <row r="9" spans="1:31" s="1" customFormat="1" x14ac:dyDescent="0.3">
      <c r="A9" s="1" t="s">
        <v>16</v>
      </c>
      <c r="B9" s="1">
        <f>AllGenotype!C2</f>
        <v>82</v>
      </c>
      <c r="F9" s="1" t="s">
        <v>16</v>
      </c>
      <c r="G9" s="1">
        <f>AllGenotype!F2</f>
        <v>0</v>
      </c>
      <c r="K9" s="16" t="s">
        <v>4</v>
      </c>
      <c r="L9" s="4" t="s">
        <v>3</v>
      </c>
      <c r="M9" s="20">
        <f>0.5*B15*H15</f>
        <v>4.5660740725004433E-4</v>
      </c>
      <c r="N9" s="20">
        <f>0.25*C15*H15</f>
        <v>1.6881271319991978E-3</v>
      </c>
      <c r="O9" s="20"/>
      <c r="Q9" s="1" t="s">
        <v>16</v>
      </c>
      <c r="R9" s="1">
        <f>AllGenotype!J2</f>
        <v>0</v>
      </c>
      <c r="V9" s="1" t="s">
        <v>16</v>
      </c>
      <c r="W9" s="1">
        <f>AllGenotype!M2</f>
        <v>67</v>
      </c>
      <c r="AA9" s="16" t="s">
        <v>4</v>
      </c>
      <c r="AB9" s="4" t="s">
        <v>3</v>
      </c>
      <c r="AC9" s="20">
        <f>0.5*R15*X15</f>
        <v>5.1915916297588186E-3</v>
      </c>
      <c r="AD9" s="20">
        <f>0.25*S15*X15</f>
        <v>5.8405405834786707E-3</v>
      </c>
      <c r="AE9" s="20"/>
    </row>
    <row r="10" spans="1:31" s="1" customFormat="1" x14ac:dyDescent="0.3">
      <c r="A10" s="1" t="s">
        <v>47</v>
      </c>
      <c r="B10" s="1">
        <f>AllGenotype!C3</f>
        <v>87</v>
      </c>
      <c r="F10" s="1" t="s">
        <v>47</v>
      </c>
      <c r="G10" s="1">
        <f>AllGenotype!F3</f>
        <v>75</v>
      </c>
      <c r="K10" s="9"/>
      <c r="L10" s="4" t="s">
        <v>4</v>
      </c>
      <c r="M10" s="20">
        <f>0.5*B15*H15</f>
        <v>4.5660740725004433E-4</v>
      </c>
      <c r="N10" s="20">
        <f>0.5*C15*H15</f>
        <v>3.3762542639983956E-3</v>
      </c>
      <c r="O10" s="20">
        <f>0.5*D15*H15</f>
        <v>4.116713832875156E-2</v>
      </c>
      <c r="Q10" s="1" t="s">
        <v>47</v>
      </c>
      <c r="R10" s="1">
        <f>AllGenotype!J3</f>
        <v>79</v>
      </c>
      <c r="V10" s="1" t="s">
        <v>47</v>
      </c>
      <c r="W10" s="1">
        <f>AllGenotype!M3</f>
        <v>0</v>
      </c>
      <c r="AA10" s="9"/>
      <c r="AB10" s="4" t="s">
        <v>4</v>
      </c>
      <c r="AC10" s="20">
        <f>0.5*R15*X15</f>
        <v>5.1915916297588186E-3</v>
      </c>
      <c r="AD10" s="20">
        <f>0.5*S15*X15</f>
        <v>1.1681081166957341E-2</v>
      </c>
      <c r="AE10" s="20">
        <f>0.5*T15*X15</f>
        <v>0.11226816899353445</v>
      </c>
    </row>
    <row r="11" spans="1:31" x14ac:dyDescent="0.3">
      <c r="A11" s="7" t="s">
        <v>14</v>
      </c>
      <c r="B11" s="8">
        <f>IF($B$9&lt;&gt;0,(1/(B5*SQRT(2*3.14159)))*EXP(-1*(($B$9-B4)^2)/(2*B5^2)),1-(1/(B5*SQRT(2*3.14159)))*EXP(-1*(($B$10-B4)^2)/(2*B5^2)))</f>
        <v>1.1327316746434203E-2</v>
      </c>
      <c r="C11" s="8">
        <f t="shared" ref="C11:D11" si="8">IF($B$9&lt;&gt;0,(1/(C5*SQRT(2*3.14159)))*EXP(-1*(($B$9-C4)^2)/(2*C5^2)),1-(1/(C5*SQRT(2*3.14159)))*EXP(-1*(($B$10-C4)^2)/(2*C5^2)))</f>
        <v>3.7225172588159806E-2</v>
      </c>
      <c r="D11" s="8">
        <f t="shared" si="8"/>
        <v>4.7225727297555066E-2</v>
      </c>
      <c r="F11" s="7" t="s">
        <v>14</v>
      </c>
      <c r="G11" s="8">
        <f>IF($G$9&lt;&gt;0,(1/(G5*SQRT(2*3.14159)))*EXP(-1*(($G$9-G4)^2)/(2*G5^2)),1-(1/(G5*SQRT(2*3.14159)))*EXP(-1*(($G$10-G4)^2)/(2*G5^2)))</f>
        <v>0.96620487486551743</v>
      </c>
      <c r="H11" s="8">
        <f t="shared" ref="H11:I11" si="9">IF($G$9&lt;&gt;0,(1/(H5*SQRT(2*3.14159)))*EXP(-1*(($G$9-H4)^2)/(2*H5^2)),1-(1/(H5*SQRT(2*3.14159)))*EXP(-1*(($G$10-H4)^2)/(2*H5^2)))</f>
        <v>0.95170891520204459</v>
      </c>
      <c r="I11" s="8">
        <f t="shared" si="9"/>
        <v>0.97336135539336199</v>
      </c>
      <c r="K11" s="9"/>
      <c r="L11" s="4" t="s">
        <v>5</v>
      </c>
      <c r="M11" s="20"/>
      <c r="N11" s="20">
        <f>0.25*H15*C15</f>
        <v>1.6881271319991978E-3</v>
      </c>
      <c r="O11" s="20">
        <f>0.5*D15*H15</f>
        <v>4.116713832875156E-2</v>
      </c>
      <c r="Q11" s="7" t="s">
        <v>14</v>
      </c>
      <c r="R11" s="8">
        <f>IF($R$9&lt;&gt;0,(1/(R5*SQRT(2*3.14159)))*EXP(-1*(($R$9-R4)^2)/(2*R5^2)),1-(1/(R5*SQRT(2*3.14159)))*EXP(-1*(($R$10-R4)^2)/(2*R5^2)))</f>
        <v>0.98021506147979309</v>
      </c>
      <c r="S11" s="8">
        <f t="shared" ref="S11:T11" si="10">IF($R$9&lt;&gt;0,(1/(S5*SQRT(2*3.14159)))*EXP(-1*(($R$9-S4)^2)/(2*S5^2)),1-(1/(S5*SQRT(2*3.14159)))*EXP(-1*(($R$10-S4)^2)/(2*S5^2)))</f>
        <v>0.95449789611552815</v>
      </c>
      <c r="T11" s="8">
        <f t="shared" si="10"/>
        <v>0.95960193997693932</v>
      </c>
      <c r="V11" s="7" t="s">
        <v>14</v>
      </c>
      <c r="W11" s="8">
        <f>IF($W$9&lt;&gt;0,(1/(W5*SQRT(2*3.14159)))*EXP(-1*(($W$9-W4)^2)/(2*W5^2)),1-(1/(W5*SQRT(2*3.14159)))*EXP(-1*(($W$10-W4)^2)/(2*W5^2)))</f>
        <v>4.8291084797955415E-2</v>
      </c>
      <c r="X11" s="8">
        <f t="shared" ref="X11:Y11" si="11">IF($W$9&lt;&gt;0,(1/(X5*SQRT(2*3.14159)))*EXP(-1*(($W$9-X4)^2)/(2*X5^2)),1-(1/(X5*SQRT(2*3.14159)))*EXP(-1*(($W$10-X4)^2)/(2*X5^2)))</f>
        <v>2.6638644606637996E-2</v>
      </c>
      <c r="Y11" s="8">
        <f t="shared" si="11"/>
        <v>5.6726964690987274E-3</v>
      </c>
      <c r="AA11" s="9"/>
      <c r="AB11" s="4" t="s">
        <v>5</v>
      </c>
      <c r="AC11" s="20"/>
      <c r="AD11" s="20">
        <f>0.25*X15*S15</f>
        <v>5.8405405834786707E-3</v>
      </c>
      <c r="AE11" s="20">
        <f>0.5*T15*X15</f>
        <v>0.11226816899353445</v>
      </c>
    </row>
    <row r="12" spans="1:31" x14ac:dyDescent="0.3">
      <c r="A12" t="s">
        <v>15</v>
      </c>
      <c r="B12" s="6">
        <f>B7</f>
        <v>0.04</v>
      </c>
      <c r="C12" s="6">
        <f t="shared" ref="C12:D12" si="12">C7</f>
        <v>0.09</v>
      </c>
      <c r="D12" s="6">
        <f t="shared" si="12"/>
        <v>0.86499999999999999</v>
      </c>
      <c r="F12" t="s">
        <v>15</v>
      </c>
      <c r="G12" s="6">
        <f>G7</f>
        <v>0.04</v>
      </c>
      <c r="H12" s="6">
        <f t="shared" ref="H12:I12" si="13">H7</f>
        <v>0.09</v>
      </c>
      <c r="I12" s="6">
        <f t="shared" si="13"/>
        <v>0.86499999999999999</v>
      </c>
      <c r="K12" s="9"/>
      <c r="M12" s="20"/>
      <c r="N12" s="20"/>
      <c r="O12" s="20"/>
      <c r="Q12" t="s">
        <v>15</v>
      </c>
      <c r="R12" s="6">
        <f>R7</f>
        <v>0.04</v>
      </c>
      <c r="S12" s="6">
        <f t="shared" ref="S12:T12" si="14">S7</f>
        <v>0.09</v>
      </c>
      <c r="T12" s="6">
        <f t="shared" si="14"/>
        <v>0.86499999999999999</v>
      </c>
      <c r="V12" t="s">
        <v>15</v>
      </c>
      <c r="W12" s="6">
        <f>W7</f>
        <v>0.04</v>
      </c>
      <c r="X12" s="6">
        <f t="shared" ref="X12:Y12" si="15">X7</f>
        <v>0.09</v>
      </c>
      <c r="Y12" s="6">
        <f t="shared" si="15"/>
        <v>0.86499999999999999</v>
      </c>
      <c r="AA12" s="9"/>
      <c r="AC12" s="20"/>
      <c r="AD12" s="20"/>
      <c r="AE12" s="20"/>
    </row>
    <row r="13" spans="1:31" s="7" customFormat="1" x14ac:dyDescent="0.3">
      <c r="A13" s="7" t="s">
        <v>17</v>
      </c>
      <c r="B13" s="8">
        <f>$C7*$C11+$B11*$B7+$D11*$D7</f>
        <v>4.465361231517688E-2</v>
      </c>
      <c r="C13" s="8">
        <f>$C7*$C11+$B11*$B7+$D11*$D7</f>
        <v>4.465361231517688E-2</v>
      </c>
      <c r="D13" s="8">
        <f>$C7*$C11+$B11*$B7+$D11*$D7</f>
        <v>4.465361231517688E-2</v>
      </c>
      <c r="F13" s="7" t="s">
        <v>17</v>
      </c>
      <c r="G13" s="8">
        <f>$G7*$G11+$H11*$H7+$I11*$I7</f>
        <v>0.96625956977806282</v>
      </c>
      <c r="H13" s="8">
        <f>$G7*$G11+$H11*$H7+$I11*$I7</f>
        <v>0.96625956977806282</v>
      </c>
      <c r="I13" s="8">
        <f>$G7*$G11+$H11*$H7+$I11*$I7</f>
        <v>0.96625956977806282</v>
      </c>
      <c r="K13" s="17"/>
      <c r="M13" s="18"/>
      <c r="N13" s="18"/>
      <c r="O13" s="18"/>
      <c r="Q13" s="7" t="s">
        <v>17</v>
      </c>
      <c r="R13" s="8">
        <f>$R7*$R11+$S11*$S7+$T11*$T7</f>
        <v>0.95516909118964177</v>
      </c>
      <c r="S13" s="8">
        <f t="shared" ref="S13:T13" si="16">$R7*$R11+$S11*$S7+$T11*$T7</f>
        <v>0.95516909118964177</v>
      </c>
      <c r="T13" s="8">
        <f t="shared" si="16"/>
        <v>0.95516909118964177</v>
      </c>
      <c r="V13" s="7" t="s">
        <v>17</v>
      </c>
      <c r="W13" s="8">
        <f>$W7*$W11+$X11*$X7+$Y11*$Y7</f>
        <v>9.2360038522860365E-3</v>
      </c>
      <c r="X13" s="8">
        <f t="shared" ref="X13:Y13" si="17">$W7*$W11+$X11*$X7+$Y11*$Y7</f>
        <v>9.2360038522860365E-3</v>
      </c>
      <c r="Y13" s="8">
        <f t="shared" si="17"/>
        <v>9.2360038522860365E-3</v>
      </c>
      <c r="AA13" s="17"/>
      <c r="AC13" s="18"/>
      <c r="AD13" s="18"/>
      <c r="AE13" s="18"/>
    </row>
    <row r="14" spans="1:31" s="7" customFormat="1" x14ac:dyDescent="0.3">
      <c r="B14" s="8"/>
      <c r="C14" s="8"/>
      <c r="D14" s="8"/>
      <c r="G14" s="8"/>
      <c r="H14" s="8"/>
      <c r="I14" s="8"/>
      <c r="K14" s="16" t="s">
        <v>5</v>
      </c>
      <c r="L14" s="4" t="s">
        <v>3</v>
      </c>
      <c r="M14" s="18"/>
      <c r="N14" s="18"/>
      <c r="O14" s="18"/>
      <c r="R14" s="8"/>
      <c r="S14" s="8"/>
      <c r="T14" s="8"/>
      <c r="W14" s="8"/>
      <c r="X14" s="8"/>
      <c r="Y14" s="8"/>
      <c r="AA14" s="16" t="s">
        <v>5</v>
      </c>
      <c r="AB14" s="4" t="s">
        <v>3</v>
      </c>
      <c r="AC14" s="18"/>
      <c r="AD14" s="18"/>
      <c r="AE14" s="18"/>
    </row>
    <row r="15" spans="1:31" s="7" customFormat="1" x14ac:dyDescent="0.3">
      <c r="A15" s="1" t="s">
        <v>18</v>
      </c>
      <c r="B15" s="11">
        <f>IF($B9=0,B12,B11*B12/B13)</f>
        <v>1.0146831272223208E-2</v>
      </c>
      <c r="C15" s="11">
        <f t="shared" ref="C15:D15" si="18">IF($B9=0,C12,C11*C12/C13)</f>
        <v>7.5027872533297679E-2</v>
      </c>
      <c r="D15" s="11">
        <f t="shared" si="18"/>
        <v>0.91482529619447917</v>
      </c>
      <c r="F15" s="1" t="s">
        <v>18</v>
      </c>
      <c r="G15" s="11">
        <f>IF($G9=0,G12,G11*G12/G13)</f>
        <v>0.04</v>
      </c>
      <c r="H15" s="11">
        <f t="shared" ref="H15:I15" si="19">IF($G9=0,H12,H11*H12/H13)</f>
        <v>0.09</v>
      </c>
      <c r="I15" s="11">
        <f t="shared" si="19"/>
        <v>0.86499999999999999</v>
      </c>
      <c r="K15" s="9"/>
      <c r="L15" s="4" t="s">
        <v>4</v>
      </c>
      <c r="M15" s="18">
        <f>B15*I15</f>
        <v>8.7770090504730742E-3</v>
      </c>
      <c r="N15" s="18">
        <f>0.5*C15*I15</f>
        <v>3.2449554870651244E-2</v>
      </c>
      <c r="O15" s="18"/>
      <c r="Q15" s="1" t="s">
        <v>18</v>
      </c>
      <c r="R15" s="11">
        <f>IF($R9=0,R12,R11*R12/R13)</f>
        <v>0.04</v>
      </c>
      <c r="S15" s="11">
        <f t="shared" ref="S15:T15" si="20">IF($R9=0,S12,S11*S12/S13)</f>
        <v>0.09</v>
      </c>
      <c r="T15" s="11">
        <f t="shared" si="20"/>
        <v>0.86499999999999999</v>
      </c>
      <c r="V15" s="1" t="s">
        <v>18</v>
      </c>
      <c r="W15" s="11">
        <f>IF($W9=0,W12,W11*W12/W13)</f>
        <v>0.209142765942016</v>
      </c>
      <c r="X15" s="11">
        <f t="shared" ref="X15:Y15" si="21">IF($W9=0,X12,X11*X12/X13)</f>
        <v>0.25957958148794091</v>
      </c>
      <c r="Y15" s="11">
        <f t="shared" si="21"/>
        <v>0.531277652570043</v>
      </c>
      <c r="AA15" s="9"/>
      <c r="AB15" s="4" t="s">
        <v>4</v>
      </c>
      <c r="AC15" s="18">
        <f>R15*Y15</f>
        <v>2.1251106102801721E-2</v>
      </c>
      <c r="AD15" s="18">
        <f>0.5*S15*Y15</f>
        <v>2.3907494365651934E-2</v>
      </c>
      <c r="AE15" s="18"/>
    </row>
    <row r="16" spans="1:31" x14ac:dyDescent="0.3">
      <c r="A16" s="1"/>
      <c r="B16" s="11"/>
      <c r="C16" s="11"/>
      <c r="D16" s="11"/>
      <c r="E16" s="11"/>
      <c r="G16" s="13"/>
      <c r="H16" s="15"/>
      <c r="I16" s="15"/>
      <c r="J16" s="15"/>
      <c r="L16" s="4" t="s">
        <v>5</v>
      </c>
      <c r="M16" s="21"/>
      <c r="N16" s="22">
        <f>0.5*C15*I15</f>
        <v>3.2449554870651244E-2</v>
      </c>
      <c r="O16" s="20">
        <f>D15*I15</f>
        <v>0.7913238812082245</v>
      </c>
      <c r="Q16" s="1"/>
      <c r="R16" s="11"/>
      <c r="S16" s="11"/>
      <c r="T16" s="11"/>
      <c r="U16" s="11"/>
      <c r="W16" s="13"/>
      <c r="X16" s="15"/>
      <c r="Y16" s="15"/>
      <c r="Z16" s="15"/>
      <c r="AB16" s="4" t="s">
        <v>5</v>
      </c>
      <c r="AC16" s="21"/>
      <c r="AD16" s="22">
        <f>0.5*S15*Y15</f>
        <v>2.3907494365651934E-2</v>
      </c>
      <c r="AE16" s="20">
        <f>T15*Y15</f>
        <v>0.45955516947308717</v>
      </c>
    </row>
    <row r="17" spans="1:28" s="1" customFormat="1" x14ac:dyDescent="0.3">
      <c r="A17" s="1" t="s">
        <v>35</v>
      </c>
      <c r="B17" s="2" t="s">
        <v>3</v>
      </c>
      <c r="C17" s="2" t="s">
        <v>4</v>
      </c>
      <c r="D17" s="2" t="s">
        <v>5</v>
      </c>
      <c r="H17" s="19"/>
      <c r="I17" s="19"/>
      <c r="J17" s="19"/>
      <c r="L17" s="9"/>
      <c r="Q17" s="1" t="s">
        <v>35</v>
      </c>
      <c r="R17" s="2" t="s">
        <v>3</v>
      </c>
      <c r="S17" s="2" t="s">
        <v>4</v>
      </c>
      <c r="T17" s="2" t="s">
        <v>5</v>
      </c>
      <c r="X17" s="19"/>
      <c r="Y17" s="19"/>
      <c r="Z17" s="19"/>
      <c r="AB17" s="9"/>
    </row>
    <row r="18" spans="1:28" x14ac:dyDescent="0.3">
      <c r="A18" s="4"/>
      <c r="B18" s="5">
        <f>M4+M9+N4+N9</f>
        <v>3.0072151973882149E-3</v>
      </c>
      <c r="C18" s="5">
        <f>N5+O5+M10+N10+O10+M15+N15</f>
        <v>0.12432013321956945</v>
      </c>
      <c r="D18" s="5">
        <f>N11+O11+O16+N16</f>
        <v>0.86662870153962657</v>
      </c>
      <c r="E18" s="5">
        <f>SUM(B18:D18)</f>
        <v>0.99395604995658426</v>
      </c>
      <c r="G18"/>
      <c r="K18" s="60"/>
      <c r="L18" s="9"/>
      <c r="Q18" s="4"/>
      <c r="R18" s="5">
        <f>AC4+AC9+AD4+AD9</f>
        <v>2.4589434480676946E-2</v>
      </c>
      <c r="S18" s="5">
        <f>AD5+AE5+AC10+AD10+AE10+AC15+AD15</f>
        <v>0.3646193592659388</v>
      </c>
      <c r="T18" s="5">
        <f>AD11+AE11+AE16+AD16</f>
        <v>0.60157137341575229</v>
      </c>
      <c r="U18" s="5">
        <f>SUM(R18:T18)</f>
        <v>0.99078016716236805</v>
      </c>
      <c r="AB18" s="9"/>
    </row>
    <row r="20" spans="1:28" x14ac:dyDescent="0.3">
      <c r="A20" s="9" t="s">
        <v>31</v>
      </c>
      <c r="B20" s="9" t="s">
        <v>40</v>
      </c>
      <c r="C20" s="9"/>
      <c r="D20" s="9"/>
      <c r="E20" s="9"/>
      <c r="F20" s="9" t="s">
        <v>32</v>
      </c>
      <c r="G20" s="9" t="s">
        <v>41</v>
      </c>
      <c r="H20" s="9"/>
      <c r="I20" s="9"/>
      <c r="J20" s="9"/>
      <c r="K20" s="9" t="s">
        <v>34</v>
      </c>
      <c r="L20" s="9"/>
      <c r="M20" s="9" t="s">
        <v>33</v>
      </c>
      <c r="N20" s="9"/>
      <c r="O20" s="9"/>
    </row>
    <row r="21" spans="1:28" x14ac:dyDescent="0.3">
      <c r="A21" t="str">
        <f>A3</f>
        <v>APOE4</v>
      </c>
      <c r="B21" t="str">
        <f t="shared" ref="B21:D21" si="22">B3</f>
        <v>+/+</v>
      </c>
      <c r="C21" t="str">
        <f t="shared" si="22"/>
        <v>+/-</v>
      </c>
      <c r="D21" t="str">
        <f t="shared" si="22"/>
        <v>-/-</v>
      </c>
      <c r="F21" t="str">
        <f>A21</f>
        <v>APOE4</v>
      </c>
      <c r="G21" t="str">
        <f>B21</f>
        <v>+/+</v>
      </c>
      <c r="H21" t="str">
        <f>C21</f>
        <v>+/-</v>
      </c>
      <c r="I21" t="str">
        <f>D21</f>
        <v>-/-</v>
      </c>
      <c r="K21" s="9"/>
      <c r="M21" s="16" t="s">
        <v>3</v>
      </c>
      <c r="N21" s="16" t="s">
        <v>4</v>
      </c>
      <c r="O21" s="16" t="s">
        <v>5</v>
      </c>
    </row>
    <row r="22" spans="1:28" x14ac:dyDescent="0.3">
      <c r="A22" t="str">
        <f t="shared" ref="A22:D25" si="23">A4</f>
        <v>Mean Age of Onset</v>
      </c>
      <c r="B22">
        <f t="shared" si="23"/>
        <v>68</v>
      </c>
      <c r="C22">
        <f t="shared" si="23"/>
        <v>76</v>
      </c>
      <c r="D22">
        <f t="shared" si="23"/>
        <v>84</v>
      </c>
      <c r="F22" t="str">
        <f>A22</f>
        <v>Mean Age of Onset</v>
      </c>
      <c r="G22">
        <f t="shared" ref="G22:G25" si="24">B22</f>
        <v>68</v>
      </c>
      <c r="H22">
        <f t="shared" ref="H22:I25" si="25">C22</f>
        <v>76</v>
      </c>
      <c r="I22">
        <f t="shared" si="25"/>
        <v>84</v>
      </c>
      <c r="K22" s="16" t="s">
        <v>3</v>
      </c>
      <c r="L22" s="4" t="s">
        <v>3</v>
      </c>
      <c r="M22" s="20">
        <f>B33*G33</f>
        <v>1.0690864236201623E-4</v>
      </c>
      <c r="N22" s="20">
        <f>0.5*C33*G33</f>
        <v>8.5308447429549464E-4</v>
      </c>
      <c r="O22" s="20"/>
    </row>
    <row r="23" spans="1:28" x14ac:dyDescent="0.3">
      <c r="A23" t="str">
        <f t="shared" si="23"/>
        <v>SD</v>
      </c>
      <c r="B23">
        <f t="shared" si="23"/>
        <v>8.1999999999999993</v>
      </c>
      <c r="C23">
        <f t="shared" si="23"/>
        <v>8.1999999999999993</v>
      </c>
      <c r="D23">
        <f t="shared" si="23"/>
        <v>8.1999999999999993</v>
      </c>
      <c r="F23" t="str">
        <f t="shared" ref="F23:F25" si="26">A23</f>
        <v>SD</v>
      </c>
      <c r="G23">
        <f t="shared" si="24"/>
        <v>8.1999999999999993</v>
      </c>
      <c r="H23">
        <f t="shared" si="25"/>
        <v>8.1999999999999993</v>
      </c>
      <c r="I23">
        <f t="shared" si="25"/>
        <v>8.1999999999999993</v>
      </c>
      <c r="K23" s="9"/>
      <c r="L23" s="4" t="s">
        <v>4</v>
      </c>
      <c r="M23" s="20"/>
      <c r="N23" s="20">
        <f>0.5*C33*G33</f>
        <v>8.5308447429549464E-4</v>
      </c>
      <c r="O23" s="20">
        <f>D33*G33</f>
        <v>1.772466986816632E-3</v>
      </c>
    </row>
    <row r="24" spans="1:28" x14ac:dyDescent="0.3">
      <c r="A24" t="str">
        <f t="shared" si="23"/>
        <v>Percentage who develop AD</v>
      </c>
      <c r="B24" s="5">
        <f t="shared" si="23"/>
        <v>0.91</v>
      </c>
      <c r="C24" s="5">
        <f t="shared" si="23"/>
        <v>0.47</v>
      </c>
      <c r="D24" s="5">
        <f t="shared" si="23"/>
        <v>0.2</v>
      </c>
      <c r="F24" t="str">
        <f t="shared" si="26"/>
        <v>Percentage who develop AD</v>
      </c>
      <c r="G24" s="5">
        <f t="shared" si="24"/>
        <v>0.91</v>
      </c>
      <c r="H24" s="5">
        <f t="shared" si="25"/>
        <v>0.47</v>
      </c>
      <c r="I24" s="5">
        <f t="shared" si="25"/>
        <v>0.2</v>
      </c>
      <c r="K24" s="9"/>
      <c r="L24" s="4" t="s">
        <v>5</v>
      </c>
      <c r="M24" s="20"/>
      <c r="N24" s="20"/>
      <c r="O24" s="20"/>
    </row>
    <row r="25" spans="1:28" x14ac:dyDescent="0.3">
      <c r="A25" t="str">
        <f t="shared" si="23"/>
        <v>Percent of Population</v>
      </c>
      <c r="B25" s="5">
        <f t="shared" si="23"/>
        <v>0.04</v>
      </c>
      <c r="C25" s="5">
        <f t="shared" si="23"/>
        <v>0.09</v>
      </c>
      <c r="D25" s="5">
        <f t="shared" si="23"/>
        <v>0.86499999999999999</v>
      </c>
      <c r="F25" t="str">
        <f t="shared" si="26"/>
        <v>Percent of Population</v>
      </c>
      <c r="G25" s="5">
        <f t="shared" si="24"/>
        <v>0.04</v>
      </c>
      <c r="H25" s="5">
        <f t="shared" si="25"/>
        <v>0.09</v>
      </c>
      <c r="I25" s="5">
        <f t="shared" si="25"/>
        <v>0.86499999999999999</v>
      </c>
      <c r="K25" s="9"/>
      <c r="M25" s="20"/>
      <c r="N25" s="20"/>
      <c r="O25" s="20"/>
    </row>
    <row r="26" spans="1:28" x14ac:dyDescent="0.3">
      <c r="G26"/>
      <c r="K26" s="9"/>
      <c r="M26" s="20"/>
      <c r="N26" s="20"/>
      <c r="O26" s="20"/>
    </row>
    <row r="27" spans="1:28" x14ac:dyDescent="0.3">
      <c r="A27" s="1" t="s">
        <v>16</v>
      </c>
      <c r="B27" s="1">
        <f>AllGenotype!D8</f>
        <v>64</v>
      </c>
      <c r="C27" s="1"/>
      <c r="D27" s="1"/>
      <c r="E27" s="1"/>
      <c r="F27" s="1" t="s">
        <v>16</v>
      </c>
      <c r="G27" s="1">
        <f>AllGenotype!K8</f>
        <v>85</v>
      </c>
      <c r="H27" s="1"/>
      <c r="I27" s="1"/>
      <c r="J27" s="1"/>
      <c r="K27" s="16" t="s">
        <v>4</v>
      </c>
      <c r="L27" s="4" t="s">
        <v>3</v>
      </c>
      <c r="M27" s="20">
        <f>0.5*B33*H33</f>
        <v>3.7221732117408766E-3</v>
      </c>
      <c r="N27" s="20">
        <f>0.25*C33*H33</f>
        <v>2.9701323554576414E-2</v>
      </c>
      <c r="O27" s="20"/>
    </row>
    <row r="28" spans="1:28" x14ac:dyDescent="0.3">
      <c r="A28" s="1" t="s">
        <v>47</v>
      </c>
      <c r="B28" s="1">
        <f>AllGenotype!D9</f>
        <v>72</v>
      </c>
      <c r="C28" s="1"/>
      <c r="D28" s="1"/>
      <c r="E28" s="1"/>
      <c r="F28" s="1" t="s">
        <v>47</v>
      </c>
      <c r="G28" s="1">
        <f>AllGenotype!K9</f>
        <v>88</v>
      </c>
      <c r="H28" s="1"/>
      <c r="I28" s="1"/>
      <c r="J28" s="1"/>
      <c r="K28" s="9"/>
      <c r="L28" s="4" t="s">
        <v>4</v>
      </c>
      <c r="M28" s="20">
        <f>0.5*B33*H33</f>
        <v>3.7221732117408766E-3</v>
      </c>
      <c r="N28" s="20">
        <f>0.5*C33*H33</f>
        <v>5.9402647109152829E-2</v>
      </c>
      <c r="O28" s="20">
        <f>0.5*D33*H33</f>
        <v>6.1710905603717121E-2</v>
      </c>
    </row>
    <row r="29" spans="1:28" x14ac:dyDescent="0.3">
      <c r="A29" s="7" t="s">
        <v>14</v>
      </c>
      <c r="B29" s="8">
        <f>IF($B$27&lt;&gt;0,(1/(B23*SQRT(2*3.14159)))*EXP(-1*(($B$27-B22)^2)/(2*B23^2)),1-(1/(B23*SQRT(2*3.14159)))*EXP(-1*(($B$28-B22)^2)/(2*B23^2)))</f>
        <v>4.3194199453077238E-2</v>
      </c>
      <c r="C29" s="8">
        <f t="shared" ref="C29:D29" si="27">IF($B$27&lt;&gt;0,(1/(C23*SQRT(2*3.14159)))*EXP(-1*(($B$27-C22)^2)/(2*C23^2)),1-(1/(C23*SQRT(2*3.14159)))*EXP(-1*(($B$28-C22)^2)/(2*C23^2)))</f>
        <v>1.6674686951838637E-2</v>
      </c>
      <c r="D29" s="8">
        <f t="shared" si="27"/>
        <v>2.4849760600936287E-3</v>
      </c>
      <c r="F29" s="7" t="s">
        <v>14</v>
      </c>
      <c r="G29" s="8">
        <f>IF($G$27&lt;&gt;0,(1/(G23*SQRT(2*3.14159)))*EXP(-1*(($G$27-G22)^2)/(2*G23^2)),1-(1/(G23*SQRT(2*3.14159)))*EXP(-1*(($G$28-G22)^2)/(2*G23^2)))</f>
        <v>5.6726964690987274E-3</v>
      </c>
      <c r="H29" s="8">
        <f t="shared" ref="H29:I29" si="28">IF($G$27&lt;&gt;0,(1/(H23*SQRT(2*3.14159)))*EXP(-1*(($G$27-H22)^2)/(2*H23^2)),1-(1/(H23*SQRT(2*3.14159)))*EXP(-1*(($G$28-H22)^2)/(2*H23^2)))</f>
        <v>2.6638644606637996E-2</v>
      </c>
      <c r="I29" s="8">
        <f t="shared" si="28"/>
        <v>4.8291084797955415E-2</v>
      </c>
      <c r="K29" s="9"/>
      <c r="L29" s="4" t="s">
        <v>5</v>
      </c>
      <c r="M29" s="20"/>
      <c r="N29" s="20">
        <f>0.25*H33*C33</f>
        <v>2.9701323554576414E-2</v>
      </c>
      <c r="O29" s="20">
        <f>0.5*D33*H33</f>
        <v>6.1710905603717121E-2</v>
      </c>
    </row>
    <row r="30" spans="1:28" x14ac:dyDescent="0.3">
      <c r="A30" t="s">
        <v>15</v>
      </c>
      <c r="B30" s="6">
        <f>B18</f>
        <v>3.0072151973882149E-3</v>
      </c>
      <c r="C30" s="6">
        <f>C18</f>
        <v>0.12432013321956945</v>
      </c>
      <c r="D30" s="6">
        <f>D18</f>
        <v>0.86662870153962657</v>
      </c>
      <c r="F30" t="s">
        <v>15</v>
      </c>
      <c r="G30" s="6">
        <f>R18</f>
        <v>2.4589434480676946E-2</v>
      </c>
      <c r="H30" s="6">
        <f t="shared" ref="H30:I30" si="29">S18</f>
        <v>0.3646193592659388</v>
      </c>
      <c r="I30" s="6">
        <f t="shared" si="29"/>
        <v>0.60157137341575229</v>
      </c>
      <c r="K30" s="9"/>
      <c r="M30" s="20"/>
      <c r="N30" s="20"/>
      <c r="O30" s="20"/>
    </row>
    <row r="31" spans="1:28" x14ac:dyDescent="0.3">
      <c r="A31" s="7" t="s">
        <v>17</v>
      </c>
      <c r="B31" s="8">
        <f>$C30*$C29+$B29*$B30+$D29*$D30</f>
        <v>4.3564451325975063E-3</v>
      </c>
      <c r="C31" s="8">
        <f t="shared" ref="C31:D31" si="30">$C30*$C29+$B29*$B30+$D29*$D30</f>
        <v>4.3564451325975063E-3</v>
      </c>
      <c r="D31" s="8">
        <f t="shared" si="30"/>
        <v>4.3564451325975063E-3</v>
      </c>
      <c r="E31" s="7"/>
      <c r="F31" s="7" t="s">
        <v>17</v>
      </c>
      <c r="G31" s="8">
        <f>$G30*$G29+$H29*$H30+$I29*$I30</f>
        <v>3.8902988131983667E-2</v>
      </c>
      <c r="H31" s="8">
        <f t="shared" ref="H31:I31" si="31">$G30*$G29+$H29*$H30+$I29*$I30</f>
        <v>3.8902988131983667E-2</v>
      </c>
      <c r="I31" s="8">
        <f t="shared" si="31"/>
        <v>3.8902988131983667E-2</v>
      </c>
      <c r="J31" s="7"/>
      <c r="K31" s="17"/>
      <c r="L31" s="7"/>
      <c r="M31" s="18"/>
      <c r="N31" s="18"/>
      <c r="O31" s="18"/>
    </row>
    <row r="32" spans="1:28" x14ac:dyDescent="0.3">
      <c r="A32" s="7"/>
      <c r="B32" s="8"/>
      <c r="C32" s="8"/>
      <c r="D32" s="8"/>
      <c r="E32" s="7"/>
      <c r="F32" s="7"/>
      <c r="G32" s="8"/>
      <c r="H32" s="8"/>
      <c r="I32" s="8"/>
      <c r="J32" s="7"/>
      <c r="K32" s="16" t="s">
        <v>5</v>
      </c>
      <c r="L32" s="4" t="s">
        <v>3</v>
      </c>
      <c r="M32" s="18"/>
      <c r="N32" s="18"/>
      <c r="O32" s="18"/>
    </row>
    <row r="33" spans="1:15" x14ac:dyDescent="0.3">
      <c r="A33" s="1" t="s">
        <v>18</v>
      </c>
      <c r="B33" s="11">
        <f>IF($B27=0,B30,B29*B30/B31)</f>
        <v>2.9816570410210318E-2</v>
      </c>
      <c r="C33" s="11">
        <f t="shared" ref="C33:D33" si="32">IF($B27=0,C30,C29*C30/C31)</f>
        <v>0.47584653086430162</v>
      </c>
      <c r="D33" s="11">
        <f t="shared" si="32"/>
        <v>0.49433689872548797</v>
      </c>
      <c r="E33" s="7"/>
      <c r="F33" s="1" t="s">
        <v>18</v>
      </c>
      <c r="G33" s="11">
        <f>IF($G27=0,G30,G29*G30/G31)</f>
        <v>3.5855445777696377E-3</v>
      </c>
      <c r="H33" s="11">
        <f t="shared" ref="H33:I33" si="33">IF($G27=0,H30,H29*H30/H31)</f>
        <v>0.24967145184922168</v>
      </c>
      <c r="I33" s="11">
        <f t="shared" si="33"/>
        <v>0.74674300357300871</v>
      </c>
      <c r="J33" s="7"/>
      <c r="K33" s="9"/>
      <c r="L33" s="4" t="s">
        <v>4</v>
      </c>
      <c r="M33" s="18">
        <f>B33*I33</f>
        <v>2.226531534436655E-2</v>
      </c>
      <c r="N33" s="18">
        <f>0.5*C33*I33</f>
        <v>0.17766753384870249</v>
      </c>
      <c r="O33" s="18"/>
    </row>
    <row r="34" spans="1:15" x14ac:dyDescent="0.3">
      <c r="A34" s="1"/>
      <c r="B34" s="11"/>
      <c r="C34" s="11"/>
      <c r="D34" s="11"/>
      <c r="E34" s="11"/>
      <c r="G34" s="13"/>
      <c r="H34" s="15"/>
      <c r="I34" s="15"/>
      <c r="J34" s="15"/>
      <c r="L34" s="4" t="s">
        <v>5</v>
      </c>
      <c r="M34" s="21"/>
      <c r="N34" s="22">
        <f>0.5*C33*I33</f>
        <v>0.17766753384870249</v>
      </c>
      <c r="O34" s="20">
        <f>D33*I33</f>
        <v>0.36914262053123709</v>
      </c>
    </row>
    <row r="35" spans="1:15" x14ac:dyDescent="0.3">
      <c r="A35" s="1" t="s">
        <v>35</v>
      </c>
      <c r="B35" s="2" t="s">
        <v>3</v>
      </c>
      <c r="C35" s="2" t="s">
        <v>4</v>
      </c>
      <c r="D35" s="2" t="s">
        <v>5</v>
      </c>
      <c r="E35" s="1"/>
      <c r="F35" s="1"/>
      <c r="G35" s="1"/>
      <c r="H35" s="19"/>
      <c r="I35" s="19"/>
      <c r="J35" s="19"/>
      <c r="K35" s="1"/>
      <c r="L35" s="9"/>
      <c r="M35" s="1"/>
      <c r="N35" s="1"/>
      <c r="O35" s="1"/>
    </row>
    <row r="36" spans="1:15" x14ac:dyDescent="0.3">
      <c r="A36" s="4"/>
      <c r="B36" s="5">
        <f>M22+M27+N22+N27</f>
        <v>3.4383489882974801E-2</v>
      </c>
      <c r="C36" s="5">
        <f>N23+O23+M28+N28+O28+M33+N33</f>
        <v>0.32739412657879197</v>
      </c>
      <c r="D36" s="5">
        <f>N29+O29+O34+N34</f>
        <v>0.63822238353823313</v>
      </c>
      <c r="E36" s="5">
        <f>SUM(B36:D36)</f>
        <v>0.99999999999999989</v>
      </c>
      <c r="G36"/>
      <c r="L36" s="9"/>
    </row>
    <row r="38" spans="1:15" x14ac:dyDescent="0.3">
      <c r="A38" s="9" t="s">
        <v>42</v>
      </c>
      <c r="B38" s="9"/>
      <c r="C38" s="9"/>
      <c r="D38" s="9"/>
    </row>
    <row r="39" spans="1:15" x14ac:dyDescent="0.3">
      <c r="A39" t="str">
        <f t="shared" ref="A39:D43" si="34">A21</f>
        <v>APOE4</v>
      </c>
      <c r="B39" t="str">
        <f t="shared" si="34"/>
        <v>+/+</v>
      </c>
      <c r="C39" t="str">
        <f t="shared" si="34"/>
        <v>+/-</v>
      </c>
      <c r="D39" t="str">
        <f t="shared" si="34"/>
        <v>-/-</v>
      </c>
    </row>
    <row r="40" spans="1:15" x14ac:dyDescent="0.3">
      <c r="A40" t="str">
        <f t="shared" si="34"/>
        <v>Mean Age of Onset</v>
      </c>
      <c r="B40">
        <f t="shared" si="34"/>
        <v>68</v>
      </c>
      <c r="C40">
        <f t="shared" si="34"/>
        <v>76</v>
      </c>
      <c r="D40">
        <f t="shared" si="34"/>
        <v>84</v>
      </c>
    </row>
    <row r="41" spans="1:15" x14ac:dyDescent="0.3">
      <c r="A41" t="str">
        <f t="shared" si="34"/>
        <v>SD</v>
      </c>
      <c r="B41">
        <f t="shared" si="34"/>
        <v>8.1999999999999993</v>
      </c>
      <c r="C41">
        <f t="shared" si="34"/>
        <v>8.1999999999999993</v>
      </c>
      <c r="D41">
        <f t="shared" si="34"/>
        <v>8.1999999999999993</v>
      </c>
    </row>
    <row r="42" spans="1:15" x14ac:dyDescent="0.3">
      <c r="A42" t="str">
        <f t="shared" si="34"/>
        <v>Percentage who develop AD</v>
      </c>
      <c r="B42" s="5">
        <f t="shared" si="34"/>
        <v>0.91</v>
      </c>
      <c r="C42" s="5">
        <f t="shared" si="34"/>
        <v>0.47</v>
      </c>
      <c r="D42" s="5">
        <f t="shared" si="34"/>
        <v>0.2</v>
      </c>
    </row>
    <row r="43" spans="1:15" x14ac:dyDescent="0.3">
      <c r="A43" t="str">
        <f t="shared" si="34"/>
        <v>Percent of Population</v>
      </c>
      <c r="B43" s="5">
        <f t="shared" si="34"/>
        <v>0.04</v>
      </c>
      <c r="C43" s="5">
        <f t="shared" si="34"/>
        <v>0.09</v>
      </c>
      <c r="D43" s="5">
        <f t="shared" si="34"/>
        <v>0.86499999999999999</v>
      </c>
    </row>
    <row r="45" spans="1:15" x14ac:dyDescent="0.3">
      <c r="A45" s="1" t="s">
        <v>16</v>
      </c>
      <c r="B45" s="1">
        <f>AllGenotype!G14</f>
        <v>0</v>
      </c>
      <c r="C45" s="1"/>
      <c r="D45" s="1"/>
    </row>
    <row r="46" spans="1:15" x14ac:dyDescent="0.3">
      <c r="A46" s="1" t="s">
        <v>47</v>
      </c>
      <c r="B46" s="1">
        <f>AllGenotype!G15</f>
        <v>45</v>
      </c>
      <c r="C46" s="1"/>
      <c r="D46" s="1"/>
    </row>
    <row r="47" spans="1:15" x14ac:dyDescent="0.3">
      <c r="A47" s="7" t="s">
        <v>14</v>
      </c>
      <c r="B47" s="8">
        <f>IF($B$45&lt;&gt;0,(1/(B41*SQRT(2*3.14159)))*EXP(-1*(($B$45-B40)^2)/(2*B41^2)),1-(1/(B41*SQRT(2*3.14159)))*EXP(-1*(($B$46-B40)^2)/(2*B41^2)))</f>
        <v>0.99904780689219308</v>
      </c>
      <c r="C47" s="8">
        <f t="shared" ref="C47:D47" si="35">IF($B$45&lt;&gt;0,(1/(C41*SQRT(2*3.14159)))*EXP(-1*(($B$45-C40)^2)/(2*C41^2)),1-(1/(C41*SQRT(2*3.14159)))*EXP(-1*(($B$46-C40)^2)/(2*C41^2)))</f>
        <v>0.99996166381334495</v>
      </c>
      <c r="D47" s="8">
        <f t="shared" si="35"/>
        <v>0.99999940416632038</v>
      </c>
    </row>
    <row r="48" spans="1:15" x14ac:dyDescent="0.3">
      <c r="A48" t="s">
        <v>15</v>
      </c>
      <c r="B48" s="6">
        <f>B36</f>
        <v>3.4383489882974801E-2</v>
      </c>
      <c r="C48" s="6">
        <f t="shared" ref="C48:D48" si="36">C36</f>
        <v>0.32739412657879197</v>
      </c>
      <c r="D48" s="6">
        <f t="shared" si="36"/>
        <v>0.63822238353823313</v>
      </c>
    </row>
    <row r="49" spans="1:4" x14ac:dyDescent="0.3">
      <c r="A49" s="7" t="s">
        <v>17</v>
      </c>
      <c r="B49" s="8">
        <f>$C48*$C47+$B47*$B48+$D47*$D48</f>
        <v>0.99995432896117353</v>
      </c>
      <c r="C49" s="8">
        <f>$C48*$C47+$B47*$B48+$D47*$D48</f>
        <v>0.99995432896117353</v>
      </c>
      <c r="D49" s="8">
        <f t="shared" ref="D49" si="37">$C48*$C47+$B47*$B48+$D47*$D48</f>
        <v>0.99995432896117353</v>
      </c>
    </row>
    <row r="50" spans="1:4" x14ac:dyDescent="0.3">
      <c r="A50" s="7"/>
      <c r="B50" s="8"/>
      <c r="C50" s="8"/>
      <c r="D50" s="8"/>
    </row>
    <row r="51" spans="1:4" x14ac:dyDescent="0.3">
      <c r="A51" s="1" t="s">
        <v>18</v>
      </c>
      <c r="B51" s="11">
        <f>IF($B45=0,B48,B47*B48/B49)</f>
        <v>3.4383489882974801E-2</v>
      </c>
      <c r="C51" s="11">
        <f t="shared" ref="C51:D51" si="38">IF($B45=0,C48,C47*C48/C49)</f>
        <v>0.32739412657879197</v>
      </c>
      <c r="D51" s="11">
        <f t="shared" si="38"/>
        <v>0.6382223835382331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workbookViewId="0">
      <selection activeCell="F6" sqref="F6"/>
    </sheetView>
  </sheetViews>
  <sheetFormatPr defaultRowHeight="15" x14ac:dyDescent="0.25"/>
  <cols>
    <col min="1" max="1" width="21.85546875" customWidth="1"/>
    <col min="2" max="2" width="19.85546875" customWidth="1"/>
  </cols>
  <sheetData>
    <row r="1" spans="1:23" x14ac:dyDescent="0.25">
      <c r="B1" s="4" t="s">
        <v>3</v>
      </c>
      <c r="C1" s="4" t="s">
        <v>4</v>
      </c>
      <c r="D1" s="4" t="s">
        <v>5</v>
      </c>
      <c r="F1" t="s">
        <v>97</v>
      </c>
      <c r="N1" s="4"/>
    </row>
    <row r="2" spans="1:23" x14ac:dyDescent="0.25">
      <c r="A2" t="s">
        <v>64</v>
      </c>
      <c r="B2" s="5">
        <f>AllGenotype!F17</f>
        <v>3.4383489882974801E-2</v>
      </c>
      <c r="C2" s="5">
        <f>AllGenotype!G17</f>
        <v>0.32739412657879197</v>
      </c>
      <c r="D2" s="5">
        <f>AllGenotype!H17</f>
        <v>0.63822238353823313</v>
      </c>
      <c r="H2" s="4" t="s">
        <v>5</v>
      </c>
      <c r="I2" s="4" t="s">
        <v>91</v>
      </c>
      <c r="M2" s="5"/>
      <c r="N2" t="s">
        <v>29</v>
      </c>
      <c r="O2" t="s">
        <v>75</v>
      </c>
      <c r="P2" t="s">
        <v>113</v>
      </c>
      <c r="Q2" t="s">
        <v>115</v>
      </c>
      <c r="S2" t="s">
        <v>116</v>
      </c>
      <c r="U2" t="s">
        <v>102</v>
      </c>
      <c r="W2" t="s">
        <v>119</v>
      </c>
    </row>
    <row r="3" spans="1:23" x14ac:dyDescent="0.25">
      <c r="A3" t="s">
        <v>98</v>
      </c>
      <c r="B3" s="56" t="str">
        <f>AllGenotype!F19</f>
        <v>Male</v>
      </c>
      <c r="H3" s="4" t="s">
        <v>90</v>
      </c>
      <c r="I3" s="4" t="s">
        <v>92</v>
      </c>
      <c r="M3" s="5"/>
      <c r="N3" t="s">
        <v>28</v>
      </c>
      <c r="O3" t="s">
        <v>76</v>
      </c>
      <c r="P3" t="s">
        <v>114</v>
      </c>
      <c r="Q3" t="s">
        <v>66</v>
      </c>
      <c r="S3" t="s">
        <v>71</v>
      </c>
      <c r="U3" t="s">
        <v>109</v>
      </c>
      <c r="W3" t="s">
        <v>110</v>
      </c>
    </row>
    <row r="4" spans="1:23" x14ac:dyDescent="0.25">
      <c r="A4" t="s">
        <v>117</v>
      </c>
      <c r="B4" t="str">
        <f>AllGenotype!F20</f>
        <v>European/White</v>
      </c>
      <c r="F4">
        <f>IF(B4="African/Black",1.34,IF(B4="Aboriginal",1.11,IF(B4="Asian",0.78,1)))</f>
        <v>1</v>
      </c>
      <c r="H4" s="4" t="s">
        <v>3</v>
      </c>
      <c r="I4" s="4" t="s">
        <v>93</v>
      </c>
      <c r="M4" s="35"/>
      <c r="P4" t="s">
        <v>111</v>
      </c>
      <c r="Q4" t="s">
        <v>67</v>
      </c>
      <c r="S4" t="s">
        <v>99</v>
      </c>
      <c r="U4" t="s">
        <v>105</v>
      </c>
      <c r="V4" t="s">
        <v>103</v>
      </c>
    </row>
    <row r="5" spans="1:23" x14ac:dyDescent="0.25">
      <c r="A5" t="s">
        <v>65</v>
      </c>
      <c r="B5" s="56" t="str">
        <f>AllGenotype!F21</f>
        <v>YES</v>
      </c>
      <c r="F5">
        <f>IF(B5="YES",1.4,0.86)</f>
        <v>1.4</v>
      </c>
      <c r="P5" t="s">
        <v>112</v>
      </c>
    </row>
    <row r="6" spans="1:23" x14ac:dyDescent="0.25">
      <c r="A6" t="s">
        <v>68</v>
      </c>
      <c r="B6" s="56" t="str">
        <f>AllGenotype!F22</f>
        <v>None/Mild TBI</v>
      </c>
      <c r="F6">
        <f>IF(B6="Severe TBI",4.5,IF(B6="Moderate TBI",2.3,1))</f>
        <v>1</v>
      </c>
      <c r="N6" t="s">
        <v>106</v>
      </c>
      <c r="P6" t="s">
        <v>119</v>
      </c>
      <c r="S6" t="s">
        <v>106</v>
      </c>
      <c r="U6" t="s">
        <v>107</v>
      </c>
      <c r="W6" t="s">
        <v>107</v>
      </c>
    </row>
    <row r="7" spans="1:23" x14ac:dyDescent="0.25">
      <c r="A7" t="s">
        <v>69</v>
      </c>
      <c r="B7" s="56" t="str">
        <f>AllGenotype!F23</f>
        <v>High School</v>
      </c>
      <c r="F7">
        <f>IF(B7="Primary School or Less",1.52,0.86)</f>
        <v>0.86</v>
      </c>
    </row>
    <row r="8" spans="1:23" x14ac:dyDescent="0.25">
      <c r="A8" t="s">
        <v>104</v>
      </c>
      <c r="B8" s="56" t="str">
        <f>Exercise</f>
        <v>Regular</v>
      </c>
      <c r="F8">
        <f>IF(B8="Regular",0.84,IF(B8="Some",0.94,1.33))</f>
        <v>0.84</v>
      </c>
    </row>
    <row r="9" spans="1:23" x14ac:dyDescent="0.25">
      <c r="A9" t="s">
        <v>108</v>
      </c>
      <c r="B9" s="56" t="str">
        <f>Diet</f>
        <v>Other</v>
      </c>
      <c r="F9">
        <f>IF(B9="Strict Mediterranean",0.67,1.12)</f>
        <v>1.1200000000000001</v>
      </c>
    </row>
    <row r="10" spans="1:23" x14ac:dyDescent="0.25">
      <c r="B10" s="5"/>
      <c r="E10" s="1" t="s">
        <v>101</v>
      </c>
      <c r="F10" s="1">
        <f>(F4-1)+(F5-1)+(F6-1)+(F7-1)+(F8-1)+(F9-1)+1</f>
        <v>1.22</v>
      </c>
    </row>
    <row r="12" spans="1:23" x14ac:dyDescent="0.25">
      <c r="B12" t="s">
        <v>94</v>
      </c>
      <c r="D12" t="s">
        <v>88</v>
      </c>
      <c r="F12" t="s">
        <v>100</v>
      </c>
      <c r="G12" t="s">
        <v>118</v>
      </c>
    </row>
    <row r="13" spans="1:23" x14ac:dyDescent="0.25">
      <c r="A13" t="s">
        <v>1</v>
      </c>
      <c r="B13" t="s">
        <v>95</v>
      </c>
      <c r="D13" t="s">
        <v>96</v>
      </c>
    </row>
    <row r="14" spans="1:23" x14ac:dyDescent="0.25">
      <c r="A14">
        <v>50</v>
      </c>
      <c r="B14" s="5">
        <f>((0.225*$D$2)+(0.4962*$C$2)+($B$2*0.9377))*EXP(-EXP(-((($D$2*0.11597)+($C$2*0.1295)+($B$2*0.137)))*($A14-(($D$2*80.92)+($C$2*72.294)+($B$2*64.09)))))</f>
        <v>2.2900442497399946E-13</v>
      </c>
      <c r="C14" s="5"/>
      <c r="D14" s="5">
        <f>$F$10*((0.225*$D$2)+(0.4962*$C$2)+($B$2*0.9377))*EXP(-EXP(-((($D$2*0.11597)+($C$2*0.1295)+($B$2*0.137)))*($A14-(($D$2*80.92)+($C$2*72.294)+($B$2*64.09)))))</f>
        <v>2.7938539846827936E-13</v>
      </c>
      <c r="E14" s="5"/>
      <c r="F14" s="5">
        <f>((0.225*0.865)+(0.4962*0.09)+(0.04*0.9377))*EXP(-EXP(-(((0.865*0.11597)+(0.09*0.1295)+(0.04*0.137)))*($A14-((0.865*80.92)+(0.09*72.294)+(0.04*64.09)))))</f>
        <v>1.772718965839313E-14</v>
      </c>
      <c r="G14" s="5">
        <f>IF($B$3="Female",$D14*(($A14-65)*0.0225+0.9),$D14)</f>
        <v>2.7938539846827936E-13</v>
      </c>
      <c r="I14" s="5"/>
    </row>
    <row r="15" spans="1:23" x14ac:dyDescent="0.25">
      <c r="A15">
        <v>55</v>
      </c>
      <c r="B15" s="5">
        <f t="shared" ref="B15:B17" si="0">((0.225*$D$2)+(0.4962*$C$2)+($B$2*0.9377))*EXP(-EXP(-((($D$2*0.11597)+($C$2*0.1295)+($B$2*0.137)))*($A15-(($D$2*80.92)+($C$2*72.294)+($B$2*64.09)))))</f>
        <v>7.7258361459650266E-8</v>
      </c>
      <c r="C15" s="5"/>
      <c r="D15" s="5">
        <f t="shared" ref="D15:D24" si="1">$F$10*((0.225*$D$2)+(0.4962*$C$2)+($B$2*0.9377))*EXP(-EXP(-((($D$2*0.11597)+($C$2*0.1295)+($B$2*0.137)))*($A15-(($D$2*80.92)+($C$2*72.294)+($B$2*64.09)))))</f>
        <v>9.4255200980773339E-8</v>
      </c>
      <c r="E15" s="5"/>
      <c r="F15" s="5">
        <f t="shared" ref="F15:F24" si="2">((0.225*0.865)+(0.4962*0.09)+(0.04*0.9377))*EXP(-EXP(-(((0.865*0.11597)+(0.09*0.1295)+(0.04*0.137)))*($A15-((0.865*80.92)+(0.09*72.294)+(0.04*64.09)))))</f>
        <v>1.283670426650561E-8</v>
      </c>
      <c r="G15" s="5">
        <f t="shared" ref="G15:G24" si="3">IF($B$3="Female",$D15*(($A15-65)*0.0225+0.9),$D15)</f>
        <v>9.4255200980773339E-8</v>
      </c>
      <c r="I15" s="5"/>
    </row>
    <row r="16" spans="1:23" x14ac:dyDescent="0.25">
      <c r="A16">
        <v>60</v>
      </c>
      <c r="B16" s="5">
        <f t="shared" si="0"/>
        <v>8.0324598753632584E-5</v>
      </c>
      <c r="C16" s="5"/>
      <c r="D16" s="5">
        <f t="shared" si="1"/>
        <v>9.7996010479431764E-5</v>
      </c>
      <c r="E16" s="5"/>
      <c r="F16" s="5">
        <f t="shared" si="2"/>
        <v>2.3209649840041893E-5</v>
      </c>
      <c r="G16" s="5">
        <f t="shared" si="3"/>
        <v>9.7996010479431764E-5</v>
      </c>
      <c r="I16" s="5"/>
    </row>
    <row r="17" spans="1:9" x14ac:dyDescent="0.25">
      <c r="A17">
        <v>65</v>
      </c>
      <c r="B17" s="5">
        <f t="shared" si="0"/>
        <v>3.5587014240168013E-3</v>
      </c>
      <c r="C17" s="5"/>
      <c r="D17" s="5">
        <f t="shared" si="1"/>
        <v>4.3416157373004976E-3</v>
      </c>
      <c r="E17" s="5"/>
      <c r="F17" s="5">
        <f t="shared" si="2"/>
        <v>1.5004187977907459E-3</v>
      </c>
      <c r="G17" s="5">
        <f t="shared" si="3"/>
        <v>4.3416157373004976E-3</v>
      </c>
      <c r="I17" s="5"/>
    </row>
    <row r="18" spans="1:9" x14ac:dyDescent="0.25">
      <c r="A18">
        <v>70</v>
      </c>
      <c r="B18" s="5">
        <f t="shared" ref="B18:B24" si="4">((0.225*$D$2)+(0.4962*$C$2)+($B$2*0.9377))*EXP(-EXP(-((($D$2*0.11597)+($C$2*0.1295)+($B$2*0.137)))*($A18-(($D$2*80.92)+($C$2*72.294)+($B$2*64.09)))))</f>
        <v>2.8172177951376637E-2</v>
      </c>
      <c r="C18" s="5"/>
      <c r="D18" s="5">
        <f t="shared" si="1"/>
        <v>3.4370057100679502E-2</v>
      </c>
      <c r="E18" s="5"/>
      <c r="F18" s="5">
        <f t="shared" si="2"/>
        <v>1.5227021363939905E-2</v>
      </c>
      <c r="G18" s="5">
        <f t="shared" si="3"/>
        <v>3.4370057100679502E-2</v>
      </c>
      <c r="I18" s="5"/>
    </row>
    <row r="19" spans="1:9" x14ac:dyDescent="0.25">
      <c r="A19">
        <v>75</v>
      </c>
      <c r="B19" s="5">
        <f t="shared" si="4"/>
        <v>8.7133079657367746E-2</v>
      </c>
      <c r="C19" s="5"/>
      <c r="D19" s="5">
        <f t="shared" si="1"/>
        <v>0.10630235718198865</v>
      </c>
      <c r="E19" s="5"/>
      <c r="F19" s="5">
        <f t="shared" si="2"/>
        <v>5.5211586780342964E-2</v>
      </c>
      <c r="G19" s="5">
        <f t="shared" si="3"/>
        <v>0.10630235718198865</v>
      </c>
      <c r="I19" s="5"/>
    </row>
    <row r="20" spans="1:9" x14ac:dyDescent="0.25">
      <c r="A20">
        <v>80</v>
      </c>
      <c r="B20" s="5">
        <f t="shared" si="4"/>
        <v>0.16135903815287508</v>
      </c>
      <c r="C20" s="5"/>
      <c r="D20" s="5">
        <f t="shared" si="1"/>
        <v>0.19685802654650761</v>
      </c>
      <c r="E20" s="5"/>
      <c r="F20" s="5">
        <f t="shared" si="2"/>
        <v>0.11297563758085781</v>
      </c>
      <c r="G20" s="5">
        <f t="shared" si="3"/>
        <v>0.19685802654650761</v>
      </c>
      <c r="I20" s="5"/>
    </row>
    <row r="21" spans="1:9" x14ac:dyDescent="0.25">
      <c r="A21">
        <v>85</v>
      </c>
      <c r="B21" s="5">
        <f t="shared" si="4"/>
        <v>0.22585970378812209</v>
      </c>
      <c r="C21" s="5"/>
      <c r="D21" s="5">
        <f t="shared" si="1"/>
        <v>0.27554883862150897</v>
      </c>
      <c r="E21" s="5"/>
      <c r="F21" s="5">
        <f t="shared" si="2"/>
        <v>0.16820189993857471</v>
      </c>
      <c r="G21" s="5">
        <f t="shared" si="3"/>
        <v>0.27554883862150897</v>
      </c>
      <c r="I21" s="5"/>
    </row>
    <row r="22" spans="1:9" x14ac:dyDescent="0.25">
      <c r="A22">
        <v>90</v>
      </c>
      <c r="B22" s="5">
        <f t="shared" si="4"/>
        <v>0.27135730684210196</v>
      </c>
      <c r="C22" s="5"/>
      <c r="D22" s="5">
        <f t="shared" si="1"/>
        <v>0.33105591434736442</v>
      </c>
      <c r="E22" s="5"/>
      <c r="F22" s="5">
        <f t="shared" si="2"/>
        <v>0.2098497759360666</v>
      </c>
      <c r="G22" s="5">
        <f t="shared" si="3"/>
        <v>0.33105591434736442</v>
      </c>
      <c r="I22" s="5"/>
    </row>
    <row r="23" spans="1:9" x14ac:dyDescent="0.25">
      <c r="A23">
        <v>95</v>
      </c>
      <c r="B23" s="5">
        <f t="shared" si="4"/>
        <v>0.29994281503601511</v>
      </c>
      <c r="C23" s="5"/>
      <c r="D23" s="5">
        <f t="shared" si="1"/>
        <v>0.36593023434393845</v>
      </c>
      <c r="E23" s="5"/>
      <c r="F23" s="5">
        <f t="shared" si="2"/>
        <v>0.23730881352582289</v>
      </c>
      <c r="G23" s="5">
        <f t="shared" si="3"/>
        <v>0.36593023434393845</v>
      </c>
      <c r="I23" s="5"/>
    </row>
    <row r="24" spans="1:9" x14ac:dyDescent="0.25">
      <c r="A24">
        <v>100</v>
      </c>
      <c r="B24" s="5">
        <f t="shared" si="4"/>
        <v>0.31679364451807862</v>
      </c>
      <c r="D24" s="5">
        <f t="shared" si="1"/>
        <v>0.38648824631205592</v>
      </c>
      <c r="F24" s="5">
        <f t="shared" si="2"/>
        <v>0.25409702443610366</v>
      </c>
      <c r="G24" s="5">
        <f t="shared" si="3"/>
        <v>0.38648824631205592</v>
      </c>
    </row>
    <row r="25" spans="1:9" x14ac:dyDescent="0.25">
      <c r="A25" s="4"/>
      <c r="H25" s="4" t="s">
        <v>89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B10" sqref="B10:D10"/>
    </sheetView>
  </sheetViews>
  <sheetFormatPr defaultRowHeight="15" x14ac:dyDescent="0.25"/>
  <cols>
    <col min="1" max="1" width="28.42578125" customWidth="1"/>
    <col min="2" max="2" width="12" bestFit="1" customWidth="1"/>
    <col min="3" max="3" width="13" customWidth="1"/>
    <col min="4" max="4" width="12" bestFit="1" customWidth="1"/>
    <col min="5" max="5" width="11" bestFit="1" customWidth="1"/>
  </cols>
  <sheetData>
    <row r="1" spans="1:5" s="1" customFormat="1" ht="18.75" x14ac:dyDescent="0.3">
      <c r="A1" s="9" t="s">
        <v>43</v>
      </c>
      <c r="B1" s="10"/>
      <c r="C1" s="10"/>
      <c r="D1" s="10"/>
      <c r="E1" s="10"/>
    </row>
    <row r="2" spans="1:5" x14ac:dyDescent="0.25">
      <c r="A2" t="str">
        <f>[1]APOE!A1</f>
        <v>APOE4</v>
      </c>
      <c r="B2" s="12" t="str">
        <f>[1]APOE!B1</f>
        <v>+/+</v>
      </c>
      <c r="C2" s="12" t="str">
        <f>[1]APOE!C1</f>
        <v>+/-</v>
      </c>
      <c r="D2" s="12" t="str">
        <f>[1]APOE!D1</f>
        <v>-/-</v>
      </c>
    </row>
    <row r="3" spans="1:5" x14ac:dyDescent="0.25">
      <c r="A3" t="s">
        <v>22</v>
      </c>
      <c r="B3">
        <f>[1]APOE!B2</f>
        <v>68</v>
      </c>
      <c r="C3">
        <f>[1]APOE!C2</f>
        <v>76</v>
      </c>
      <c r="D3">
        <f>[1]APOE!D2</f>
        <v>84</v>
      </c>
    </row>
    <row r="4" spans="1:5" x14ac:dyDescent="0.25">
      <c r="A4" t="str">
        <f>[1]APOE!A3</f>
        <v>SD</v>
      </c>
      <c r="B4">
        <v>8.1999999999999993</v>
      </c>
      <c r="C4">
        <v>8.1999999999999993</v>
      </c>
      <c r="D4">
        <v>8.1999999999999993</v>
      </c>
    </row>
    <row r="5" spans="1:5" x14ac:dyDescent="0.25">
      <c r="A5" t="s">
        <v>44</v>
      </c>
      <c r="B5" s="5">
        <v>0.91</v>
      </c>
      <c r="C5" s="5">
        <v>0.47</v>
      </c>
      <c r="D5" s="5">
        <v>0.2</v>
      </c>
      <c r="E5" s="5"/>
    </row>
    <row r="6" spans="1:5" x14ac:dyDescent="0.25">
      <c r="A6" s="4" t="s">
        <v>45</v>
      </c>
      <c r="B6" s="5">
        <v>0.04</v>
      </c>
      <c r="C6" s="5">
        <v>0.09</v>
      </c>
      <c r="D6" s="5">
        <v>0.86499999999999999</v>
      </c>
      <c r="E6" s="3"/>
    </row>
    <row r="8" spans="1:5" x14ac:dyDescent="0.25">
      <c r="A8" s="1" t="s">
        <v>16</v>
      </c>
      <c r="B8" s="1">
        <v>76</v>
      </c>
      <c r="C8" s="1"/>
      <c r="D8" s="1"/>
      <c r="E8" s="1"/>
    </row>
    <row r="9" spans="1:5" x14ac:dyDescent="0.25">
      <c r="A9" s="1"/>
      <c r="B9" s="1"/>
      <c r="C9" s="1"/>
      <c r="D9" s="1"/>
      <c r="E9" s="1"/>
    </row>
    <row r="10" spans="1:5" x14ac:dyDescent="0.25">
      <c r="A10" s="7" t="s">
        <v>14</v>
      </c>
      <c r="B10" s="8">
        <f>1-(1/(B4*SQRT(2*3.14159)))*EXP(-1*(($B$8-B3)^2)/(2*B4^2))</f>
        <v>0.96977178330725033</v>
      </c>
      <c r="C10" s="8">
        <f t="shared" ref="C10:D10" si="0">1-(1/(C4*SQRT(2*3.14159)))*EXP(-1*(($B$8-C3)^2)/(2*C4^2))</f>
        <v>0.95134848184297516</v>
      </c>
      <c r="D10" s="8">
        <f t="shared" si="0"/>
        <v>0.96977178330725033</v>
      </c>
      <c r="E10" s="8"/>
    </row>
    <row r="11" spans="1:5" x14ac:dyDescent="0.25">
      <c r="A11" t="s">
        <v>15</v>
      </c>
      <c r="B11" s="6">
        <f>B6</f>
        <v>0.04</v>
      </c>
      <c r="C11" s="6">
        <f t="shared" ref="C11:D11" si="1">C6</f>
        <v>0.09</v>
      </c>
      <c r="D11" s="6">
        <f t="shared" si="1"/>
        <v>0.86499999999999999</v>
      </c>
      <c r="E11" s="6"/>
    </row>
    <row r="12" spans="1:5" x14ac:dyDescent="0.25">
      <c r="A12" s="7" t="s">
        <v>17</v>
      </c>
      <c r="B12" s="8">
        <f>$C6*$C10+$B10*$B6+$D10*$D6</f>
        <v>0.96326482725892926</v>
      </c>
      <c r="C12" s="8">
        <f>$C6*$C10+$B10*$B6+$D10*$D6</f>
        <v>0.96326482725892926</v>
      </c>
      <c r="D12" s="8">
        <f>$C6*$C10+$B10*$B6+$D10*$D6</f>
        <v>0.96326482725892926</v>
      </c>
      <c r="E12" s="8"/>
    </row>
    <row r="13" spans="1:5" x14ac:dyDescent="0.25">
      <c r="A13" s="7"/>
      <c r="B13" s="8"/>
      <c r="C13" s="8"/>
      <c r="D13" s="8"/>
      <c r="E13" s="8"/>
    </row>
    <row r="14" spans="1:5" x14ac:dyDescent="0.25">
      <c r="A14" s="1" t="s">
        <v>18</v>
      </c>
      <c r="B14" s="11">
        <f>B10*B11/B12</f>
        <v>4.0270204241416654E-2</v>
      </c>
      <c r="C14" s="11">
        <f t="shared" ref="C14:D14" si="2">C10*C11/C12</f>
        <v>8.8886629037948264E-2</v>
      </c>
      <c r="D14" s="11">
        <f t="shared" si="2"/>
        <v>0.87084316672063511</v>
      </c>
      <c r="E14" s="11"/>
    </row>
    <row r="15" spans="1:5" x14ac:dyDescent="0.25">
      <c r="A15" s="1"/>
      <c r="B15" s="11"/>
      <c r="C15" s="11"/>
      <c r="D15" s="11"/>
      <c r="E15" s="11"/>
    </row>
    <row r="17" spans="1:1" x14ac:dyDescent="0.25">
      <c r="A17" s="4"/>
    </row>
    <row r="19" spans="1:1" x14ac:dyDescent="0.25">
      <c r="A19" s="4" t="s">
        <v>26</v>
      </c>
    </row>
    <row r="21" spans="1:1" x14ac:dyDescent="0.25">
      <c r="A21" t="s">
        <v>4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opLeftCell="A14" workbookViewId="0">
      <selection activeCell="H18" sqref="H18"/>
    </sheetView>
  </sheetViews>
  <sheetFormatPr defaultRowHeight="15" x14ac:dyDescent="0.25"/>
  <cols>
    <col min="2" max="2" width="10.140625" style="5" bestFit="1" customWidth="1"/>
  </cols>
  <sheetData>
    <row r="1" spans="1:8" x14ac:dyDescent="0.25">
      <c r="A1" s="1" t="s">
        <v>98</v>
      </c>
    </row>
    <row r="2" spans="1:8" s="1" customFormat="1" x14ac:dyDescent="0.25">
      <c r="B2" s="58" t="s">
        <v>120</v>
      </c>
      <c r="C2" s="1" t="s">
        <v>121</v>
      </c>
      <c r="D2" s="1" t="s">
        <v>122</v>
      </c>
    </row>
    <row r="3" spans="1:8" x14ac:dyDescent="0.25">
      <c r="A3" t="s">
        <v>29</v>
      </c>
      <c r="B3" s="5">
        <v>0.5</v>
      </c>
      <c r="C3">
        <v>1</v>
      </c>
      <c r="D3">
        <f>(C3/C4)*D4</f>
        <v>0.79411764705882359</v>
      </c>
      <c r="F3" t="s">
        <v>128</v>
      </c>
    </row>
    <row r="4" spans="1:8" x14ac:dyDescent="0.25">
      <c r="A4" t="s">
        <v>28</v>
      </c>
      <c r="B4" s="5">
        <v>0.5</v>
      </c>
      <c r="C4">
        <v>1.7</v>
      </c>
      <c r="D4">
        <f>AVERAGE(C3:C4)</f>
        <v>1.35</v>
      </c>
    </row>
    <row r="6" spans="1:8" x14ac:dyDescent="0.25">
      <c r="A6" s="1" t="s">
        <v>117</v>
      </c>
      <c r="C6" s="1" t="s">
        <v>121</v>
      </c>
      <c r="D6" s="1" t="s">
        <v>122</v>
      </c>
      <c r="F6" s="4" t="s">
        <v>126</v>
      </c>
      <c r="H6" t="s">
        <v>127</v>
      </c>
    </row>
    <row r="7" spans="1:8" x14ac:dyDescent="0.25">
      <c r="A7" t="s">
        <v>123</v>
      </c>
      <c r="B7" s="5">
        <v>0.63</v>
      </c>
      <c r="C7">
        <v>1.25</v>
      </c>
      <c r="D7">
        <f>1/($C$12/C7)</f>
        <v>0.97314130011677691</v>
      </c>
      <c r="F7">
        <f>B7*C7</f>
        <v>0.78749999999999998</v>
      </c>
      <c r="H7" t="s">
        <v>129</v>
      </c>
    </row>
    <row r="8" spans="1:8" x14ac:dyDescent="0.25">
      <c r="A8" t="s">
        <v>125</v>
      </c>
      <c r="B8" s="5">
        <v>0.14000000000000001</v>
      </c>
      <c r="C8">
        <v>1.73</v>
      </c>
      <c r="D8">
        <f t="shared" ref="D8:D11" si="0">1/($C$12/C8)</f>
        <v>1.3468275593616192</v>
      </c>
      <c r="F8">
        <f>B8*C8</f>
        <v>0.24220000000000003</v>
      </c>
    </row>
    <row r="9" spans="1:8" x14ac:dyDescent="0.25">
      <c r="A9" t="s">
        <v>112</v>
      </c>
      <c r="B9" s="5">
        <v>0.14000000000000001</v>
      </c>
      <c r="C9">
        <v>1.29</v>
      </c>
      <c r="D9">
        <f t="shared" si="0"/>
        <v>1.0042818217205136</v>
      </c>
      <c r="F9">
        <f>B9*C9</f>
        <v>0.18060000000000001</v>
      </c>
    </row>
    <row r="10" spans="1:8" x14ac:dyDescent="0.25">
      <c r="A10" t="s">
        <v>111</v>
      </c>
      <c r="B10" s="5">
        <v>0.06</v>
      </c>
      <c r="C10">
        <v>1</v>
      </c>
      <c r="D10">
        <f t="shared" si="0"/>
        <v>0.77851304009342148</v>
      </c>
      <c r="F10">
        <f>B10*C10</f>
        <v>0.06</v>
      </c>
    </row>
    <row r="11" spans="1:8" x14ac:dyDescent="0.25">
      <c r="A11" t="s">
        <v>124</v>
      </c>
      <c r="B11" s="5">
        <v>0.01</v>
      </c>
      <c r="C11">
        <v>1.42</v>
      </c>
      <c r="D11">
        <f t="shared" si="0"/>
        <v>1.1054885169326585</v>
      </c>
      <c r="F11">
        <f>B11*C11</f>
        <v>1.4199999999999999E-2</v>
      </c>
    </row>
    <row r="12" spans="1:8" x14ac:dyDescent="0.25">
      <c r="A12" t="s">
        <v>130</v>
      </c>
      <c r="C12">
        <f>SUM(F7:F11)</f>
        <v>1.2845000000000002</v>
      </c>
      <c r="D12">
        <f>1/($C$12/C12)</f>
        <v>1</v>
      </c>
    </row>
    <row r="13" spans="1:8" x14ac:dyDescent="0.25">
      <c r="F13">
        <f>SUM(F7:F11)</f>
        <v>1.2845000000000002</v>
      </c>
    </row>
    <row r="15" spans="1:8" x14ac:dyDescent="0.25">
      <c r="A15" s="1" t="s">
        <v>131</v>
      </c>
      <c r="C15" s="1" t="s">
        <v>121</v>
      </c>
      <c r="D15" s="1" t="s">
        <v>122</v>
      </c>
      <c r="F15" s="4" t="s">
        <v>126</v>
      </c>
    </row>
    <row r="16" spans="1:8" x14ac:dyDescent="0.25">
      <c r="A16" t="s">
        <v>132</v>
      </c>
      <c r="B16" s="5">
        <v>0.74</v>
      </c>
      <c r="C16">
        <v>1</v>
      </c>
      <c r="D16">
        <f>1/($C$18/C16)</f>
        <v>0.861178091629349</v>
      </c>
      <c r="F16">
        <f>B16*C16</f>
        <v>0.74</v>
      </c>
      <c r="H16" s="4" t="s">
        <v>134</v>
      </c>
    </row>
    <row r="17" spans="1:8" x14ac:dyDescent="0.25">
      <c r="A17" t="s">
        <v>133</v>
      </c>
      <c r="B17" s="5">
        <v>0.26</v>
      </c>
      <c r="C17">
        <v>1.62</v>
      </c>
      <c r="D17">
        <f>1/($C$18/C17)</f>
        <v>1.3951085084395454</v>
      </c>
      <c r="F17">
        <f>B17*C17</f>
        <v>0.42120000000000002</v>
      </c>
      <c r="H17" t="s">
        <v>135</v>
      </c>
    </row>
    <row r="18" spans="1:8" x14ac:dyDescent="0.25">
      <c r="C18">
        <f>SUM(F16:F17)</f>
        <v>1.1612</v>
      </c>
    </row>
    <row r="20" spans="1:8" x14ac:dyDescent="0.25">
      <c r="A20" s="1" t="s">
        <v>136</v>
      </c>
      <c r="C20" s="1" t="s">
        <v>121</v>
      </c>
      <c r="D20" s="1" t="s">
        <v>122</v>
      </c>
      <c r="F20" s="4" t="s">
        <v>126</v>
      </c>
      <c r="H20" t="s">
        <v>137</v>
      </c>
    </row>
    <row r="21" spans="1:8" x14ac:dyDescent="0.25">
      <c r="A21" t="s">
        <v>142</v>
      </c>
      <c r="B21" s="5">
        <v>0.68</v>
      </c>
      <c r="C21">
        <v>1</v>
      </c>
      <c r="D21">
        <f>1/($C$18/C21)</f>
        <v>0.861178091629349</v>
      </c>
      <c r="F21">
        <f>B21*C21</f>
        <v>0.68</v>
      </c>
    </row>
    <row r="22" spans="1:8" x14ac:dyDescent="0.25">
      <c r="A22" t="s">
        <v>141</v>
      </c>
      <c r="B22" s="5">
        <v>0.32</v>
      </c>
      <c r="C22">
        <v>1.78</v>
      </c>
      <c r="D22">
        <f>1/($C$18/C22)</f>
        <v>1.5328970031002411</v>
      </c>
      <c r="F22">
        <f>B22*C22</f>
        <v>0.5696</v>
      </c>
    </row>
    <row r="23" spans="1:8" x14ac:dyDescent="0.25">
      <c r="C23">
        <f>SUM(F21:F22)</f>
        <v>1.2496</v>
      </c>
    </row>
    <row r="25" spans="1:8" x14ac:dyDescent="0.25">
      <c r="A25" s="1" t="s">
        <v>138</v>
      </c>
      <c r="C25" s="1" t="s">
        <v>121</v>
      </c>
      <c r="D25" s="1" t="s">
        <v>122</v>
      </c>
      <c r="F25" s="4" t="s">
        <v>126</v>
      </c>
    </row>
    <row r="26" spans="1:8" x14ac:dyDescent="0.25">
      <c r="A26" t="s">
        <v>102</v>
      </c>
      <c r="B26" s="5">
        <f>379/1476</f>
        <v>0.25677506775067749</v>
      </c>
      <c r="C26">
        <v>1</v>
      </c>
      <c r="D26">
        <f>1/($C$29/C26)</f>
        <v>1.326825058655376</v>
      </c>
      <c r="F26">
        <f>B26*C26</f>
        <v>0.25677506775067749</v>
      </c>
    </row>
    <row r="27" spans="1:8" x14ac:dyDescent="0.25">
      <c r="A27" t="s">
        <v>109</v>
      </c>
      <c r="B27" s="5">
        <f>529/1476</f>
        <v>0.35840108401084009</v>
      </c>
      <c r="C27">
        <v>0.71</v>
      </c>
      <c r="D27">
        <f t="shared" ref="D27:D28" si="1">1/($C$29/C27)</f>
        <v>0.94204579164531699</v>
      </c>
      <c r="F27">
        <f>B27*C27</f>
        <v>0.25446476964769643</v>
      </c>
    </row>
    <row r="28" spans="1:8" x14ac:dyDescent="0.25">
      <c r="A28" t="s">
        <v>105</v>
      </c>
      <c r="B28" s="5">
        <f>568/1476</f>
        <v>0.38482384823848237</v>
      </c>
      <c r="C28">
        <v>0.63</v>
      </c>
      <c r="D28">
        <f t="shared" si="1"/>
        <v>0.83589978695288691</v>
      </c>
      <c r="F28">
        <f>B28*C28</f>
        <v>0.2424390243902439</v>
      </c>
    </row>
    <row r="29" spans="1:8" x14ac:dyDescent="0.25">
      <c r="C29">
        <f>SUM(F26:F28)</f>
        <v>0.75367886178861787</v>
      </c>
    </row>
    <row r="31" spans="1:8" x14ac:dyDescent="0.25">
      <c r="A31" s="1" t="s">
        <v>108</v>
      </c>
      <c r="C31" s="1" t="s">
        <v>121</v>
      </c>
      <c r="D31" s="1" t="s">
        <v>122</v>
      </c>
      <c r="F31" s="4" t="s">
        <v>126</v>
      </c>
    </row>
    <row r="32" spans="1:8" x14ac:dyDescent="0.25">
      <c r="A32" t="s">
        <v>139</v>
      </c>
      <c r="B32" s="5">
        <f>1079/1476</f>
        <v>0.73102981029810299</v>
      </c>
      <c r="C32">
        <v>1</v>
      </c>
      <c r="D32">
        <f>1/($C$34/C32)</f>
        <v>1.1205587610081993</v>
      </c>
      <c r="F32">
        <f>B32*C32</f>
        <v>0.73102981029810299</v>
      </c>
    </row>
    <row r="33" spans="1:6" x14ac:dyDescent="0.25">
      <c r="A33" t="s">
        <v>140</v>
      </c>
      <c r="B33" s="5">
        <f>397/1476</f>
        <v>0.26897018970189701</v>
      </c>
      <c r="C33">
        <v>0.6</v>
      </c>
      <c r="D33">
        <f>1/($C$34/C33)</f>
        <v>0.67233525660491944</v>
      </c>
      <c r="F33">
        <f>B33*C33</f>
        <v>0.16138211382113821</v>
      </c>
    </row>
    <row r="34" spans="1:6" x14ac:dyDescent="0.25">
      <c r="C34">
        <f>SUM(F32:F33)</f>
        <v>0.892411924119241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K4" sqref="K4"/>
    </sheetView>
  </sheetViews>
  <sheetFormatPr defaultRowHeight="15" x14ac:dyDescent="0.25"/>
  <cols>
    <col min="1" max="1" width="26" customWidth="1"/>
  </cols>
  <sheetData>
    <row r="1" spans="1:11" s="10" customFormat="1" ht="18.75" x14ac:dyDescent="0.3">
      <c r="A1" s="9" t="s">
        <v>19</v>
      </c>
    </row>
    <row r="2" spans="1:11" x14ac:dyDescent="0.25">
      <c r="A2" t="str">
        <f>APOE!A1</f>
        <v>APOE4</v>
      </c>
      <c r="B2" s="12" t="str">
        <f>APOE!B1</f>
        <v>+/+</v>
      </c>
      <c r="C2" s="12" t="str">
        <f>APOE!C1</f>
        <v>+/-</v>
      </c>
      <c r="D2" s="12" t="str">
        <f>APOE!D1</f>
        <v>-/-</v>
      </c>
      <c r="E2" t="s">
        <v>21</v>
      </c>
    </row>
    <row r="3" spans="1:11" x14ac:dyDescent="0.25">
      <c r="A3" t="s">
        <v>22</v>
      </c>
      <c r="B3">
        <f>APOE!B2</f>
        <v>68</v>
      </c>
      <c r="C3">
        <f>APOE!C2</f>
        <v>76</v>
      </c>
      <c r="D3">
        <f>APOE!D2</f>
        <v>84</v>
      </c>
      <c r="E3">
        <v>52</v>
      </c>
      <c r="G3" s="12" t="s">
        <v>1</v>
      </c>
      <c r="H3" s="14" t="s">
        <v>23</v>
      </c>
      <c r="I3" s="14" t="s">
        <v>24</v>
      </c>
      <c r="J3" s="14" t="s">
        <v>25</v>
      </c>
      <c r="K3" s="12" t="s">
        <v>143</v>
      </c>
    </row>
    <row r="4" spans="1:11" x14ac:dyDescent="0.25">
      <c r="A4" t="str">
        <f>APOE!A3</f>
        <v>SD</v>
      </c>
      <c r="B4">
        <v>8.1999999999999993</v>
      </c>
      <c r="C4">
        <v>8.1999999999999993</v>
      </c>
      <c r="D4">
        <v>8.1999999999999993</v>
      </c>
      <c r="E4">
        <v>4.4000000000000004</v>
      </c>
      <c r="G4" s="13">
        <v>40</v>
      </c>
      <c r="H4" s="15">
        <f>(1/(B$4*2*3.14159))*EXP(-1*(($G4-B$3)^2)/(2*B$4^2))*B$11/((1/($B$4*2*3.14159))*EXP(-1*(($G4-$B$3)^2)/(2*$B$4^2))*$B$6+(1/($C$4*2*3.14159))*EXP(-1*(($G4-$C$3)^2)/(2*$C$4^2))*$C$6+(1/($D$4*2*3.14159))*EXP(-1*(($G4-$D$3)^2)/(2*$D$4^2))*$D$6)</f>
        <v>0.94868750779940336</v>
      </c>
      <c r="I4" s="15">
        <f t="shared" ref="I4:I16" si="0">(1/(C$4*2*3.14159))*EXP(-1*(($G4-C$3)^2)/(2*C$4^2))*C$11/((1/($B$4*2*3.14159))*EXP(-1*(($G4-$B$3)^2)/(2*$B$4^2))*$B$6+(1/($C$4*2*3.14159))*EXP(-1*(($G4-$C$3)^2)/(2*$C$4^2))*$C$6+(1/($D$4*2*3.14159))*EXP(-1*(($G4-$D$3)^2)/(2*$D$4^2))*$D$6)</f>
        <v>4.7406155827809604E-2</v>
      </c>
      <c r="J4" s="15">
        <f t="shared" ref="J4:K16" si="1">(1/(D$4*2*3.14159))*EXP(-1*(($G4-D$3)^2)/(2*D$4^2))*D$11/((1/($B$4*2*3.14159))*EXP(-1*(($G4-$B$3)^2)/(2*$B$4^2))*$B$6+(1/($C$4*2*3.14159))*EXP(-1*(($G4-$C$3)^2)/(2*$C$4^2))*$C$6+(1/($D$4*2*3.14159))*EXP(-1*(($G4-$D$3)^2)/(2*$D$4^2))*$D$6)</f>
        <v>3.9063363727870094E-3</v>
      </c>
      <c r="K4" s="15">
        <f t="shared" si="1"/>
        <v>3.648858372709321E-2</v>
      </c>
    </row>
    <row r="5" spans="1:11" x14ac:dyDescent="0.25">
      <c r="A5" t="str">
        <f>APOE!A4</f>
        <v>Percentage who develop AD</v>
      </c>
      <c r="B5" s="5">
        <f>APOE!B4</f>
        <v>0.91</v>
      </c>
      <c r="C5" s="5">
        <f>APOE!C4</f>
        <v>0.47</v>
      </c>
      <c r="D5" s="5">
        <f>APOE!D4</f>
        <v>0.2</v>
      </c>
      <c r="E5" s="5">
        <v>1</v>
      </c>
      <c r="G5" s="13">
        <v>45</v>
      </c>
      <c r="H5" s="15">
        <f t="shared" ref="H5:H16" si="2">(1/(B$4*2*3.14159))*EXP(-1*(($G5-B$3)^2)/(2*B$4^2))*B$11/((1/($B$4*2*3.14159))*EXP(-1*(($G5-$B$3)^2)/(2*$B$4^2))*$B$6+(1/($C$4*2*3.14159))*EXP(-1*(($G5-$C$3)^2)/(2*$C$4^2))*$C$6+(1/($D$4*2*3.14159))*EXP(-1*(($G5-$D$3)^2)/(2*$D$4^2))*$D$6)</f>
        <v>0.90569953730960318</v>
      </c>
      <c r="I5" s="15">
        <f t="shared" si="0"/>
        <v>8.204470187809812E-2</v>
      </c>
      <c r="J5" s="15">
        <f t="shared" si="1"/>
        <v>1.225576081229867E-2</v>
      </c>
      <c r="K5" s="15">
        <f t="shared" si="1"/>
        <v>6.082173734819412E-2</v>
      </c>
    </row>
    <row r="6" spans="1:11" x14ac:dyDescent="0.25">
      <c r="A6" t="str">
        <f>APOE!A5</f>
        <v>Percent of Population</v>
      </c>
      <c r="B6" s="5">
        <f>APOE!B5</f>
        <v>0.04</v>
      </c>
      <c r="C6" s="5">
        <f>APOE!C5</f>
        <v>0.09</v>
      </c>
      <c r="D6" s="5">
        <f>APOE!D5</f>
        <v>0.86499999999999999</v>
      </c>
      <c r="E6" s="3">
        <v>1E-4</v>
      </c>
      <c r="G6" s="13">
        <v>50</v>
      </c>
      <c r="H6" s="15">
        <f t="shared" si="2"/>
        <v>0.82734333735672194</v>
      </c>
      <c r="I6" s="15">
        <f t="shared" si="0"/>
        <v>0.13586481657183552</v>
      </c>
      <c r="J6" s="15">
        <f t="shared" si="1"/>
        <v>3.6791846071442542E-2</v>
      </c>
      <c r="K6" s="15">
        <f t="shared" si="1"/>
        <v>3.8677546597861823E-2</v>
      </c>
    </row>
    <row r="7" spans="1:11" x14ac:dyDescent="0.25">
      <c r="G7" s="13">
        <v>55</v>
      </c>
      <c r="H7" s="15">
        <f t="shared" si="2"/>
        <v>0.69259739715106317</v>
      </c>
      <c r="I7" s="15">
        <f t="shared" si="0"/>
        <v>0.20618493281568168</v>
      </c>
      <c r="J7" s="15">
        <f t="shared" si="1"/>
        <v>0.10121767003325513</v>
      </c>
      <c r="K7" s="15">
        <f t="shared" si="1"/>
        <v>8.9869036588284979E-3</v>
      </c>
    </row>
    <row r="8" spans="1:11" s="1" customFormat="1" x14ac:dyDescent="0.25">
      <c r="A8" s="1" t="s">
        <v>16</v>
      </c>
      <c r="B8" s="1">
        <v>75</v>
      </c>
      <c r="G8" s="13">
        <v>60</v>
      </c>
      <c r="H8" s="15">
        <f t="shared" si="2"/>
        <v>0.49506349063236099</v>
      </c>
      <c r="I8" s="15">
        <f t="shared" si="0"/>
        <v>0.26717253285427917</v>
      </c>
      <c r="J8" s="15">
        <f t="shared" si="1"/>
        <v>0.23776397651335984</v>
      </c>
      <c r="K8" s="15">
        <f t="shared" si="1"/>
        <v>7.1089234126314922E-4</v>
      </c>
    </row>
    <row r="9" spans="1:11" s="1" customFormat="1" x14ac:dyDescent="0.25">
      <c r="G9" s="13">
        <v>65</v>
      </c>
      <c r="H9" s="15">
        <f t="shared" si="2"/>
        <v>0.28116345344355964</v>
      </c>
      <c r="I9" s="15">
        <f t="shared" si="0"/>
        <v>0.27507087854499335</v>
      </c>
      <c r="J9" s="15">
        <f t="shared" si="1"/>
        <v>0.44376566801144696</v>
      </c>
      <c r="K9" s="15">
        <f t="shared" si="1"/>
        <v>1.7814479087756777E-5</v>
      </c>
    </row>
    <row r="10" spans="1:11" x14ac:dyDescent="0.25">
      <c r="A10" s="7" t="s">
        <v>14</v>
      </c>
      <c r="B10" s="8">
        <f>(1/(B4*SQRT(2*3.14159)))*EXP(-1*(($B$8-B3)^2)/(2*B4^2))</f>
        <v>3.3795125134482594E-2</v>
      </c>
      <c r="C10" s="8">
        <f t="shared" ref="C10:E10" si="3">(1/(C4*SQRT(2*3.14159)))*EXP(-1*(($B$8-C3)^2)/(2*C4^2))</f>
        <v>4.8291084797955415E-2</v>
      </c>
      <c r="D10" s="8">
        <f t="shared" si="3"/>
        <v>2.6638644606637996E-2</v>
      </c>
      <c r="E10" s="8">
        <f t="shared" si="3"/>
        <v>1.0569241203014068E-7</v>
      </c>
      <c r="G10" s="13">
        <v>70</v>
      </c>
      <c r="H10" s="15">
        <f t="shared" si="2"/>
        <v>0.12562185789478594</v>
      </c>
      <c r="I10" s="15">
        <f t="shared" si="0"/>
        <v>0.22279518218762881</v>
      </c>
      <c r="J10" s="15">
        <f t="shared" si="1"/>
        <v>0.65158295991758519</v>
      </c>
      <c r="K10" s="15">
        <f t="shared" si="1"/>
        <v>1.4002591263885222E-7</v>
      </c>
    </row>
    <row r="11" spans="1:11" x14ac:dyDescent="0.25">
      <c r="A11" t="s">
        <v>15</v>
      </c>
      <c r="B11" s="6">
        <f>B6</f>
        <v>0.04</v>
      </c>
      <c r="C11" s="6">
        <f t="shared" ref="C11:E11" si="4">C6</f>
        <v>0.09</v>
      </c>
      <c r="D11" s="6">
        <f t="shared" si="4"/>
        <v>0.86499999999999999</v>
      </c>
      <c r="E11" s="6">
        <f t="shared" si="4"/>
        <v>1E-4</v>
      </c>
      <c r="G11" s="13">
        <v>75</v>
      </c>
      <c r="H11" s="15">
        <f t="shared" si="2"/>
        <v>4.7034960678754574E-2</v>
      </c>
      <c r="I11" s="15">
        <f t="shared" si="0"/>
        <v>0.1512224277178216</v>
      </c>
      <c r="J11" s="15">
        <f t="shared" si="1"/>
        <v>0.80174261160342386</v>
      </c>
      <c r="K11" s="15">
        <f t="shared" si="1"/>
        <v>3.6774819031577051E-10</v>
      </c>
    </row>
    <row r="12" spans="1:11" s="7" customFormat="1" x14ac:dyDescent="0.25">
      <c r="A12" s="7" t="s">
        <v>17</v>
      </c>
      <c r="B12" s="8">
        <f>$C6*$C10+$B10*$B6+$D10*$D6+$E10*$E6</f>
        <v>2.8740430232506397E-2</v>
      </c>
      <c r="C12" s="8">
        <f t="shared" ref="C12:D12" si="5">$C6*$C10+$B10*$B6+$D10*$D6+$E10*$E6</f>
        <v>2.8740430232506397E-2</v>
      </c>
      <c r="D12" s="8">
        <f t="shared" si="5"/>
        <v>2.8740430232506397E-2</v>
      </c>
      <c r="E12" s="8">
        <f>$C6*$C10+$B10*$B6+$D10*$D6+$E10*$E6</f>
        <v>2.8740430232506397E-2</v>
      </c>
      <c r="G12" s="13">
        <v>80</v>
      </c>
      <c r="H12" s="15">
        <f t="shared" si="2"/>
        <v>1.5911929532958509E-2</v>
      </c>
      <c r="I12" s="15">
        <f t="shared" si="0"/>
        <v>9.2741284127783999E-2</v>
      </c>
      <c r="J12" s="15">
        <f t="shared" si="1"/>
        <v>0.89134678633925746</v>
      </c>
      <c r="K12" s="15">
        <f t="shared" si="1"/>
        <v>3.4793393040116674E-13</v>
      </c>
    </row>
    <row r="13" spans="1:11" s="7" customFormat="1" x14ac:dyDescent="0.25">
      <c r="B13" s="8"/>
      <c r="C13" s="8"/>
      <c r="D13" s="8"/>
      <c r="E13" s="8"/>
      <c r="G13" s="13">
        <v>85</v>
      </c>
      <c r="H13" s="15">
        <f t="shared" si="2"/>
        <v>5.1109777527489474E-3</v>
      </c>
      <c r="I13" s="15">
        <f t="shared" si="0"/>
        <v>5.4001905716537256E-2</v>
      </c>
      <c r="J13" s="15">
        <f t="shared" si="1"/>
        <v>0.94088711653071389</v>
      </c>
      <c r="K13" s="15">
        <f t="shared" si="1"/>
        <v>1.2461769734220855E-16</v>
      </c>
    </row>
    <row r="14" spans="1:11" s="7" customFormat="1" x14ac:dyDescent="0.25">
      <c r="A14" s="1" t="s">
        <v>18</v>
      </c>
      <c r="B14" s="11">
        <f>B10*B11/B12</f>
        <v>4.7034960661457556E-2</v>
      </c>
      <c r="C14" s="11">
        <f t="shared" ref="C14:E14" si="6">C10*C11/C12</f>
        <v>0.15122242766220984</v>
      </c>
      <c r="D14" s="11">
        <f t="shared" si="6"/>
        <v>0.80174261130858449</v>
      </c>
      <c r="E14" s="11">
        <f t="shared" si="6"/>
        <v>3.6774819018053181E-10</v>
      </c>
      <c r="G14" s="7">
        <v>90</v>
      </c>
      <c r="H14" s="15">
        <f t="shared" si="2"/>
        <v>1.5996491806159641E-3</v>
      </c>
      <c r="I14" s="15">
        <f t="shared" si="0"/>
        <v>3.0639712165112885E-2</v>
      </c>
      <c r="J14" s="15">
        <f t="shared" si="1"/>
        <v>0.9677606386542712</v>
      </c>
      <c r="K14" s="15">
        <f t="shared" si="1"/>
        <v>1.7340431211616725E-20</v>
      </c>
    </row>
    <row r="15" spans="1:11" x14ac:dyDescent="0.25">
      <c r="A15" s="1"/>
      <c r="B15" s="11"/>
      <c r="C15" s="11"/>
      <c r="D15" s="11"/>
      <c r="E15" s="11"/>
      <c r="G15" s="13">
        <v>95</v>
      </c>
      <c r="H15" s="15">
        <f t="shared" si="2"/>
        <v>4.9409802477724969E-4</v>
      </c>
      <c r="I15" s="15">
        <f t="shared" si="0"/>
        <v>1.7156468156913983E-2</v>
      </c>
      <c r="J15" s="15">
        <f t="shared" si="1"/>
        <v>0.98234943381830886</v>
      </c>
      <c r="K15" s="15">
        <f t="shared" si="1"/>
        <v>9.4943512463774254E-25</v>
      </c>
    </row>
    <row r="16" spans="1:11" s="1" customFormat="1" x14ac:dyDescent="0.25">
      <c r="A16"/>
      <c r="B16"/>
      <c r="C16"/>
      <c r="D16"/>
      <c r="E16"/>
      <c r="G16" s="13">
        <v>100</v>
      </c>
      <c r="H16" s="15">
        <f t="shared" si="2"/>
        <v>1.5156804264825164E-4</v>
      </c>
      <c r="I16" s="15">
        <f t="shared" si="0"/>
        <v>9.5406343257855505E-3</v>
      </c>
      <c r="J16" s="15">
        <f t="shared" si="1"/>
        <v>0.99030779763156618</v>
      </c>
      <c r="K16" s="15">
        <f t="shared" si="1"/>
        <v>2.0584222550596585E-29</v>
      </c>
    </row>
    <row r="17" spans="1:1" x14ac:dyDescent="0.25">
      <c r="A17" s="4" t="s">
        <v>26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opLeftCell="B1" workbookViewId="0">
      <selection activeCell="F8" sqref="F8"/>
    </sheetView>
  </sheetViews>
  <sheetFormatPr defaultRowHeight="15" x14ac:dyDescent="0.25"/>
  <cols>
    <col min="1" max="1" width="28.42578125" customWidth="1"/>
    <col min="2" max="2" width="12" bestFit="1" customWidth="1"/>
    <col min="3" max="3" width="13" customWidth="1"/>
    <col min="4" max="4" width="12" bestFit="1" customWidth="1"/>
    <col min="5" max="5" width="11" bestFit="1" customWidth="1"/>
    <col min="6" max="6" width="11" customWidth="1"/>
  </cols>
  <sheetData>
    <row r="1" spans="1:9" s="1" customFormat="1" x14ac:dyDescent="0.25">
      <c r="A1" s="1" t="s">
        <v>2</v>
      </c>
      <c r="B1" s="2" t="s">
        <v>3</v>
      </c>
      <c r="C1" s="2" t="s">
        <v>4</v>
      </c>
      <c r="D1" s="2" t="s">
        <v>5</v>
      </c>
      <c r="G1" s="2" t="s">
        <v>3</v>
      </c>
      <c r="H1" s="2" t="s">
        <v>4</v>
      </c>
      <c r="I1" s="2" t="s">
        <v>5</v>
      </c>
    </row>
    <row r="2" spans="1:9" x14ac:dyDescent="0.25">
      <c r="A2" t="s">
        <v>22</v>
      </c>
      <c r="B2">
        <v>68</v>
      </c>
      <c r="C2">
        <v>76</v>
      </c>
      <c r="D2">
        <v>84</v>
      </c>
    </row>
    <row r="3" spans="1:9" x14ac:dyDescent="0.25">
      <c r="A3" t="s">
        <v>0</v>
      </c>
      <c r="B3">
        <v>8</v>
      </c>
      <c r="C3">
        <v>8</v>
      </c>
      <c r="D3">
        <v>8</v>
      </c>
    </row>
    <row r="4" spans="1:9" x14ac:dyDescent="0.25">
      <c r="A4" t="s">
        <v>7</v>
      </c>
      <c r="B4" s="5">
        <v>0.91</v>
      </c>
      <c r="C4" s="5">
        <v>0.47</v>
      </c>
      <c r="D4" s="5">
        <v>0.2</v>
      </c>
    </row>
    <row r="5" spans="1:9" x14ac:dyDescent="0.25">
      <c r="A5" t="s">
        <v>20</v>
      </c>
      <c r="B5" s="5">
        <v>0.04</v>
      </c>
      <c r="C5" s="5">
        <v>0.09</v>
      </c>
      <c r="D5" s="5">
        <v>0.86499999999999999</v>
      </c>
    </row>
    <row r="6" spans="1:9" x14ac:dyDescent="0.25">
      <c r="A6" t="s">
        <v>1</v>
      </c>
      <c r="F6" t="s">
        <v>1</v>
      </c>
      <c r="G6" s="1" t="s">
        <v>6</v>
      </c>
    </row>
    <row r="7" spans="1:9" x14ac:dyDescent="0.25">
      <c r="A7">
        <v>40</v>
      </c>
      <c r="B7">
        <f>_xlfn.NORM.DIST($A7,B$2,B$3,FALSE)/0.5*B$4</f>
        <v>1.9853531312291045E-4</v>
      </c>
      <c r="C7">
        <f t="shared" ref="C7:D22" si="0">_xlfn.NORM.DIST($A7,C$2,C$3,FALSE)/0.5*C$4</f>
        <v>1.8780895800613931E-6</v>
      </c>
      <c r="D7">
        <f t="shared" si="0"/>
        <v>5.3848800212716382E-9</v>
      </c>
      <c r="F7">
        <v>40</v>
      </c>
      <c r="G7" s="3">
        <f>B7</f>
        <v>1.9853531312291045E-4</v>
      </c>
      <c r="H7" s="3">
        <f>C7</f>
        <v>1.8780895800613931E-6</v>
      </c>
      <c r="I7" s="3">
        <f>D7</f>
        <v>5.3848800212716382E-9</v>
      </c>
    </row>
    <row r="8" spans="1:9" x14ac:dyDescent="0.25">
      <c r="A8">
        <f t="shared" ref="A8:A37" si="1">A7+2</f>
        <v>42</v>
      </c>
      <c r="B8">
        <f>_xlfn.NORM.DIST($A8,B$2,B$3,FALSE)</f>
        <v>2.5363100716247101E-4</v>
      </c>
      <c r="C8">
        <f t="shared" si="0"/>
        <v>5.6069397935915817E-6</v>
      </c>
      <c r="D8">
        <f t="shared" si="0"/>
        <v>2.0642354943149992E-8</v>
      </c>
      <c r="F8">
        <f t="shared" ref="F8:F37" si="2">F7+2</f>
        <v>42</v>
      </c>
      <c r="G8" s="3">
        <f>B8+G7</f>
        <v>4.5216632028538149E-4</v>
      </c>
      <c r="H8" s="3">
        <f>C8+H7</f>
        <v>7.4850293736529752E-6</v>
      </c>
      <c r="I8" s="3">
        <f>D8+I7</f>
        <v>2.6027234964421629E-8</v>
      </c>
    </row>
    <row r="9" spans="1:9" x14ac:dyDescent="0.25">
      <c r="A9">
        <f t="shared" si="1"/>
        <v>44</v>
      </c>
      <c r="B9">
        <f t="shared" ref="B9:D37" si="3">_xlfn.NORM.DIST($A9,B$2,B$3,FALSE)/0.5*B$4</f>
        <v>1.0082455137158967E-3</v>
      </c>
      <c r="C9">
        <f t="shared" si="0"/>
        <v>1.5725051527374028E-5</v>
      </c>
      <c r="D9">
        <f t="shared" si="0"/>
        <v>7.4335975736714887E-8</v>
      </c>
      <c r="F9">
        <f t="shared" si="2"/>
        <v>44</v>
      </c>
      <c r="G9" s="3">
        <f t="shared" ref="G9:G37" si="4">B9+G8</f>
        <v>1.4604118340012782E-3</v>
      </c>
      <c r="H9" s="3">
        <f t="shared" ref="H9:H37" si="5">C9+H8</f>
        <v>2.3210080901027003E-5</v>
      </c>
      <c r="I9" s="3">
        <f t="shared" ref="I9:I37" si="6">D9+I8</f>
        <v>1.0036321070113652E-7</v>
      </c>
    </row>
    <row r="10" spans="1:9" x14ac:dyDescent="0.25">
      <c r="A10">
        <f t="shared" si="1"/>
        <v>46</v>
      </c>
      <c r="B10">
        <f t="shared" si="3"/>
        <v>2.0687854691119646E-3</v>
      </c>
      <c r="C10">
        <f t="shared" si="0"/>
        <v>4.1429992678174835E-5</v>
      </c>
      <c r="D10">
        <f t="shared" si="0"/>
        <v>2.514753644296223E-7</v>
      </c>
      <c r="F10">
        <f t="shared" si="2"/>
        <v>46</v>
      </c>
      <c r="G10" s="3">
        <f t="shared" si="4"/>
        <v>3.5291973031132428E-3</v>
      </c>
      <c r="H10" s="3">
        <f t="shared" si="5"/>
        <v>6.4640073579201845E-5</v>
      </c>
      <c r="I10" s="3">
        <f t="shared" si="6"/>
        <v>3.5183857513075883E-7</v>
      </c>
    </row>
    <row r="11" spans="1:9" x14ac:dyDescent="0.25">
      <c r="A11">
        <f t="shared" si="1"/>
        <v>48</v>
      </c>
      <c r="B11">
        <f t="shared" si="3"/>
        <v>3.9876883622868434E-3</v>
      </c>
      <c r="C11">
        <f t="shared" si="0"/>
        <v>1.0254021666787681E-4</v>
      </c>
      <c r="D11">
        <f t="shared" si="0"/>
        <v>7.9918705534527377E-7</v>
      </c>
      <c r="F11">
        <f t="shared" si="2"/>
        <v>48</v>
      </c>
      <c r="G11" s="3">
        <f t="shared" si="4"/>
        <v>7.5168856654000867E-3</v>
      </c>
      <c r="H11" s="3">
        <f t="shared" si="5"/>
        <v>1.6718029024707866E-4</v>
      </c>
      <c r="I11" s="3">
        <f t="shared" si="6"/>
        <v>1.1510256304760326E-6</v>
      </c>
    </row>
    <row r="12" spans="1:9" x14ac:dyDescent="0.25">
      <c r="A12">
        <f t="shared" si="1"/>
        <v>50</v>
      </c>
      <c r="B12">
        <f t="shared" si="3"/>
        <v>7.2207707926143375E-3</v>
      </c>
      <c r="C12">
        <f t="shared" si="0"/>
        <v>2.3841314673272274E-4</v>
      </c>
      <c r="D12">
        <f t="shared" si="0"/>
        <v>2.3859318270602476E-6</v>
      </c>
      <c r="F12">
        <f t="shared" si="2"/>
        <v>50</v>
      </c>
      <c r="G12" s="3">
        <f t="shared" si="4"/>
        <v>1.4737656458014423E-2</v>
      </c>
      <c r="H12" s="3">
        <f t="shared" si="5"/>
        <v>4.055934369798014E-4</v>
      </c>
      <c r="I12" s="3">
        <f t="shared" si="6"/>
        <v>3.5369574575362802E-6</v>
      </c>
    </row>
    <row r="13" spans="1:9" x14ac:dyDescent="0.25">
      <c r="A13">
        <f t="shared" si="1"/>
        <v>52</v>
      </c>
      <c r="B13">
        <f t="shared" si="3"/>
        <v>1.2282944881750284E-2</v>
      </c>
      <c r="C13">
        <f t="shared" si="0"/>
        <v>5.2074218840271588E-4</v>
      </c>
      <c r="D13">
        <f t="shared" si="0"/>
        <v>6.6915112882442687E-6</v>
      </c>
      <c r="F13">
        <f t="shared" si="2"/>
        <v>52</v>
      </c>
      <c r="G13" s="3">
        <f t="shared" si="4"/>
        <v>2.7020601339764708E-2</v>
      </c>
      <c r="H13" s="3">
        <f t="shared" si="5"/>
        <v>9.2633562538251728E-4</v>
      </c>
      <c r="I13" s="3">
        <f t="shared" si="6"/>
        <v>1.0228468745780549E-5</v>
      </c>
    </row>
    <row r="14" spans="1:9" x14ac:dyDescent="0.25">
      <c r="A14">
        <f t="shared" si="1"/>
        <v>54</v>
      </c>
      <c r="B14">
        <f t="shared" si="3"/>
        <v>1.9628090033031374E-2</v>
      </c>
      <c r="C14">
        <f t="shared" si="0"/>
        <v>1.0684935939369487E-3</v>
      </c>
      <c r="D14">
        <f t="shared" si="0"/>
        <v>1.762978411837227E-5</v>
      </c>
      <c r="F14">
        <f t="shared" si="2"/>
        <v>54</v>
      </c>
      <c r="G14" s="3">
        <f t="shared" si="4"/>
        <v>4.6648691372796078E-2</v>
      </c>
      <c r="H14" s="3">
        <f t="shared" si="5"/>
        <v>1.9948292193194658E-3</v>
      </c>
      <c r="I14" s="3">
        <f t="shared" si="6"/>
        <v>2.7858252864152817E-5</v>
      </c>
    </row>
    <row r="15" spans="1:9" x14ac:dyDescent="0.25">
      <c r="A15">
        <f t="shared" si="1"/>
        <v>56</v>
      </c>
      <c r="B15">
        <f t="shared" si="3"/>
        <v>2.9465253013990372E-2</v>
      </c>
      <c r="C15">
        <f t="shared" si="0"/>
        <v>2.0595753079943034E-3</v>
      </c>
      <c r="D15">
        <f t="shared" si="0"/>
        <v>4.3634134752288012E-5</v>
      </c>
      <c r="F15">
        <f t="shared" si="2"/>
        <v>56</v>
      </c>
      <c r="G15" s="3">
        <f t="shared" si="4"/>
        <v>7.6113944386786453E-2</v>
      </c>
      <c r="H15" s="3">
        <f t="shared" si="5"/>
        <v>4.0544045273137692E-3</v>
      </c>
      <c r="I15" s="3">
        <f t="shared" si="6"/>
        <v>7.1492387616440829E-5</v>
      </c>
    </row>
    <row r="16" spans="1:9" x14ac:dyDescent="0.25">
      <c r="A16">
        <f t="shared" si="1"/>
        <v>58</v>
      </c>
      <c r="B16">
        <f t="shared" si="3"/>
        <v>4.1552666926002485E-2</v>
      </c>
      <c r="C16">
        <f t="shared" si="0"/>
        <v>3.7294090906909213E-3</v>
      </c>
      <c r="D16">
        <f t="shared" si="0"/>
        <v>1.0145240286498842E-4</v>
      </c>
      <c r="F16">
        <f t="shared" si="2"/>
        <v>58</v>
      </c>
      <c r="G16" s="3">
        <f t="shared" si="4"/>
        <v>0.11766661131278894</v>
      </c>
      <c r="H16" s="3">
        <f t="shared" si="5"/>
        <v>7.7838136180046905E-3</v>
      </c>
      <c r="I16" s="3">
        <f t="shared" si="6"/>
        <v>1.7294479048142925E-4</v>
      </c>
    </row>
    <row r="17" spans="1:9" x14ac:dyDescent="0.25">
      <c r="A17">
        <f t="shared" si="1"/>
        <v>60</v>
      </c>
      <c r="B17">
        <f t="shared" si="3"/>
        <v>5.5048339828105121E-2</v>
      </c>
      <c r="C17">
        <f t="shared" si="0"/>
        <v>6.3439385652995974E-3</v>
      </c>
      <c r="D17">
        <f t="shared" si="0"/>
        <v>2.2159242059690038E-4</v>
      </c>
      <c r="F17">
        <f t="shared" si="2"/>
        <v>60</v>
      </c>
      <c r="G17" s="3">
        <f t="shared" si="4"/>
        <v>0.17271495114089405</v>
      </c>
      <c r="H17" s="3">
        <f t="shared" si="5"/>
        <v>1.4127752183304289E-2</v>
      </c>
      <c r="I17" s="3">
        <f t="shared" si="6"/>
        <v>3.9453721107832965E-4</v>
      </c>
    </row>
    <row r="18" spans="1:9" x14ac:dyDescent="0.25">
      <c r="A18">
        <f t="shared" si="1"/>
        <v>62</v>
      </c>
      <c r="B18">
        <f t="shared" si="3"/>
        <v>6.8508765815218003E-2</v>
      </c>
      <c r="C18">
        <f t="shared" si="0"/>
        <v>1.0137584962115104E-2</v>
      </c>
      <c r="D18">
        <f t="shared" si="0"/>
        <v>4.5467812507955264E-4</v>
      </c>
      <c r="F18">
        <f t="shared" si="2"/>
        <v>62</v>
      </c>
      <c r="G18" s="3">
        <f t="shared" si="4"/>
        <v>0.24122371695611206</v>
      </c>
      <c r="H18" s="3">
        <f t="shared" si="5"/>
        <v>2.4265337145419393E-2</v>
      </c>
      <c r="I18" s="3">
        <f t="shared" si="6"/>
        <v>8.492153361578823E-4</v>
      </c>
    </row>
    <row r="19" spans="1:9" x14ac:dyDescent="0.25">
      <c r="A19">
        <f t="shared" si="1"/>
        <v>64</v>
      </c>
      <c r="B19">
        <f t="shared" si="3"/>
        <v>8.0094861838878151E-2</v>
      </c>
      <c r="C19">
        <f t="shared" si="0"/>
        <v>1.5218317490742279E-2</v>
      </c>
      <c r="D19">
        <f t="shared" si="0"/>
        <v>8.7641502467842702E-4</v>
      </c>
      <c r="F19">
        <f t="shared" si="2"/>
        <v>64</v>
      </c>
      <c r="G19" s="3">
        <f t="shared" si="4"/>
        <v>0.32131857879499021</v>
      </c>
      <c r="H19" s="3">
        <f t="shared" si="5"/>
        <v>3.9483654636161672E-2</v>
      </c>
      <c r="I19" s="3">
        <f t="shared" si="6"/>
        <v>1.7256303608363093E-3</v>
      </c>
    </row>
    <row r="20" spans="1:9" x14ac:dyDescent="0.25">
      <c r="A20">
        <f t="shared" si="1"/>
        <v>66</v>
      </c>
      <c r="B20">
        <f t="shared" si="3"/>
        <v>8.7966996572648198E-2</v>
      </c>
      <c r="C20">
        <f t="shared" si="0"/>
        <v>2.1461267533210072E-2</v>
      </c>
      <c r="D20">
        <f t="shared" si="0"/>
        <v>1.586982591783371E-3</v>
      </c>
      <c r="F20">
        <f t="shared" si="2"/>
        <v>66</v>
      </c>
      <c r="G20" s="3">
        <f t="shared" si="4"/>
        <v>0.40928557536763843</v>
      </c>
      <c r="H20" s="3">
        <f t="shared" si="5"/>
        <v>6.0944922169371744E-2</v>
      </c>
      <c r="I20" s="3">
        <f t="shared" si="6"/>
        <v>3.3126129526196806E-3</v>
      </c>
    </row>
    <row r="21" spans="1:9" x14ac:dyDescent="0.25">
      <c r="A21">
        <f t="shared" si="1"/>
        <v>68</v>
      </c>
      <c r="B21">
        <f t="shared" si="3"/>
        <v>9.0759368791325942E-2</v>
      </c>
      <c r="C21">
        <f t="shared" si="0"/>
        <v>2.8431560130999345E-2</v>
      </c>
      <c r="D21">
        <f t="shared" si="0"/>
        <v>2.6995483256594035E-3</v>
      </c>
      <c r="F21">
        <f t="shared" si="2"/>
        <v>68</v>
      </c>
      <c r="G21" s="3">
        <f t="shared" si="4"/>
        <v>0.50004494415896439</v>
      </c>
      <c r="H21" s="3">
        <f t="shared" si="5"/>
        <v>8.9376482300371096E-2</v>
      </c>
      <c r="I21" s="3">
        <f t="shared" si="6"/>
        <v>6.012161278279084E-3</v>
      </c>
    </row>
    <row r="22" spans="1:9" x14ac:dyDescent="0.25">
      <c r="A22">
        <f t="shared" si="1"/>
        <v>70</v>
      </c>
      <c r="B22">
        <f t="shared" si="3"/>
        <v>8.7966996572648198E-2</v>
      </c>
      <c r="C22">
        <f t="shared" si="0"/>
        <v>3.5383648278189517E-2</v>
      </c>
      <c r="D22">
        <f t="shared" si="0"/>
        <v>4.3138659413255766E-3</v>
      </c>
      <c r="F22">
        <f t="shared" si="2"/>
        <v>70</v>
      </c>
      <c r="G22" s="3">
        <f t="shared" si="4"/>
        <v>0.58801194073161256</v>
      </c>
      <c r="H22" s="3">
        <f t="shared" si="5"/>
        <v>0.12476013057856061</v>
      </c>
      <c r="I22" s="3">
        <f t="shared" si="6"/>
        <v>1.0326027219604661E-2</v>
      </c>
    </row>
    <row r="23" spans="1:9" x14ac:dyDescent="0.25">
      <c r="A23">
        <f t="shared" si="1"/>
        <v>72</v>
      </c>
      <c r="B23">
        <f t="shared" si="3"/>
        <v>8.0094861838878151E-2</v>
      </c>
      <c r="C23">
        <f t="shared" si="3"/>
        <v>4.1367675894805195E-2</v>
      </c>
      <c r="D23">
        <f t="shared" si="3"/>
        <v>6.4758797832945875E-3</v>
      </c>
      <c r="F23">
        <f t="shared" si="2"/>
        <v>72</v>
      </c>
      <c r="G23" s="3">
        <f t="shared" si="4"/>
        <v>0.66810680257049071</v>
      </c>
      <c r="H23" s="3">
        <f t="shared" si="5"/>
        <v>0.16612780647336581</v>
      </c>
      <c r="I23" s="3">
        <f t="shared" si="6"/>
        <v>1.6801907002899248E-2</v>
      </c>
    </row>
    <row r="24" spans="1:9" x14ac:dyDescent="0.25">
      <c r="A24">
        <f t="shared" si="1"/>
        <v>74</v>
      </c>
      <c r="B24">
        <f t="shared" si="3"/>
        <v>6.8508765815218003E-2</v>
      </c>
      <c r="C24">
        <f t="shared" si="3"/>
        <v>4.543350372433478E-2</v>
      </c>
      <c r="D24">
        <f t="shared" si="3"/>
        <v>9.1324542694510968E-3</v>
      </c>
      <c r="F24">
        <f t="shared" si="2"/>
        <v>74</v>
      </c>
      <c r="G24" s="3">
        <f t="shared" si="4"/>
        <v>0.73661556838570874</v>
      </c>
      <c r="H24" s="3">
        <f t="shared" si="5"/>
        <v>0.21156131019770058</v>
      </c>
      <c r="I24" s="3">
        <f t="shared" si="6"/>
        <v>2.5934361272350347E-2</v>
      </c>
    </row>
    <row r="25" spans="1:9" x14ac:dyDescent="0.25">
      <c r="A25">
        <f t="shared" si="1"/>
        <v>76</v>
      </c>
      <c r="B25">
        <f t="shared" si="3"/>
        <v>5.5048339828105121E-2</v>
      </c>
      <c r="C25">
        <f t="shared" si="3"/>
        <v>4.6875717947168341E-2</v>
      </c>
      <c r="D25">
        <f t="shared" si="3"/>
        <v>1.209853622595717E-2</v>
      </c>
      <c r="F25">
        <f t="shared" si="2"/>
        <v>76</v>
      </c>
      <c r="G25" s="3">
        <f t="shared" si="4"/>
        <v>0.79166390821381383</v>
      </c>
      <c r="H25" s="3">
        <f t="shared" si="5"/>
        <v>0.25843702814486891</v>
      </c>
      <c r="I25" s="3">
        <f t="shared" si="6"/>
        <v>3.8032897498307516E-2</v>
      </c>
    </row>
    <row r="26" spans="1:9" x14ac:dyDescent="0.25">
      <c r="A26">
        <f t="shared" si="1"/>
        <v>78</v>
      </c>
      <c r="B26">
        <f t="shared" si="3"/>
        <v>4.1552666926002485E-2</v>
      </c>
      <c r="C26">
        <f t="shared" si="3"/>
        <v>4.543350372433478E-2</v>
      </c>
      <c r="D26">
        <f t="shared" si="3"/>
        <v>1.5056871607740222E-2</v>
      </c>
      <c r="F26">
        <f t="shared" si="2"/>
        <v>78</v>
      </c>
      <c r="G26" s="3">
        <f t="shared" si="4"/>
        <v>0.83321657513981628</v>
      </c>
      <c r="H26" s="3">
        <f t="shared" si="5"/>
        <v>0.30387053186920371</v>
      </c>
      <c r="I26" s="3">
        <f t="shared" si="6"/>
        <v>5.3089769106047735E-2</v>
      </c>
    </row>
    <row r="27" spans="1:9" x14ac:dyDescent="0.25">
      <c r="A27">
        <f t="shared" si="1"/>
        <v>80</v>
      </c>
      <c r="B27">
        <f t="shared" si="3"/>
        <v>2.9465253013990372E-2</v>
      </c>
      <c r="C27">
        <f t="shared" si="3"/>
        <v>4.1367675894805195E-2</v>
      </c>
      <c r="D27">
        <f t="shared" si="3"/>
        <v>1.7603266338214976E-2</v>
      </c>
      <c r="F27">
        <f t="shared" si="2"/>
        <v>80</v>
      </c>
      <c r="G27" s="3">
        <f t="shared" si="4"/>
        <v>0.86268182815380667</v>
      </c>
      <c r="H27" s="3">
        <f t="shared" si="5"/>
        <v>0.34523820776400893</v>
      </c>
      <c r="I27" s="3">
        <f t="shared" si="6"/>
        <v>7.0693035444262711E-2</v>
      </c>
    </row>
    <row r="28" spans="1:9" x14ac:dyDescent="0.25">
      <c r="A28">
        <f t="shared" si="1"/>
        <v>82</v>
      </c>
      <c r="B28">
        <f t="shared" si="3"/>
        <v>1.9628090033031374E-2</v>
      </c>
      <c r="C28">
        <f t="shared" si="3"/>
        <v>3.5383648278189517E-2</v>
      </c>
      <c r="D28">
        <f t="shared" si="3"/>
        <v>1.9333405840142464E-2</v>
      </c>
      <c r="F28">
        <f t="shared" si="2"/>
        <v>82</v>
      </c>
      <c r="G28" s="3">
        <f t="shared" si="4"/>
        <v>0.88230991818683802</v>
      </c>
      <c r="H28" s="3">
        <f t="shared" si="5"/>
        <v>0.38062185604219845</v>
      </c>
      <c r="I28" s="3">
        <f t="shared" si="6"/>
        <v>9.0026441284405179E-2</v>
      </c>
    </row>
    <row r="29" spans="1:9" x14ac:dyDescent="0.25">
      <c r="A29">
        <f t="shared" si="1"/>
        <v>84</v>
      </c>
      <c r="B29">
        <f t="shared" si="3"/>
        <v>1.2282944881750284E-2</v>
      </c>
      <c r="C29">
        <f t="shared" si="3"/>
        <v>2.8431560130999345E-2</v>
      </c>
      <c r="D29">
        <f t="shared" si="3"/>
        <v>1.9947114020071637E-2</v>
      </c>
      <c r="F29">
        <f t="shared" si="2"/>
        <v>84</v>
      </c>
      <c r="G29" s="3">
        <f t="shared" si="4"/>
        <v>0.89459286306858832</v>
      </c>
      <c r="H29" s="3">
        <f t="shared" si="5"/>
        <v>0.40905341617319779</v>
      </c>
      <c r="I29" s="3">
        <f t="shared" si="6"/>
        <v>0.10997355530447682</v>
      </c>
    </row>
    <row r="30" spans="1:9" x14ac:dyDescent="0.25">
      <c r="A30">
        <f t="shared" si="1"/>
        <v>86</v>
      </c>
      <c r="B30">
        <f t="shared" si="3"/>
        <v>7.2207707926143375E-3</v>
      </c>
      <c r="C30">
        <f t="shared" si="3"/>
        <v>2.1461267533210072E-2</v>
      </c>
      <c r="D30">
        <f t="shared" si="3"/>
        <v>1.9333405840142464E-2</v>
      </c>
      <c r="F30">
        <f t="shared" si="2"/>
        <v>86</v>
      </c>
      <c r="G30" s="3">
        <f t="shared" si="4"/>
        <v>0.90181363386120261</v>
      </c>
      <c r="H30" s="3">
        <f t="shared" si="5"/>
        <v>0.43051468370640789</v>
      </c>
      <c r="I30" s="3">
        <f t="shared" si="6"/>
        <v>0.12930696114461929</v>
      </c>
    </row>
    <row r="31" spans="1:9" x14ac:dyDescent="0.25">
      <c r="A31">
        <f t="shared" si="1"/>
        <v>88</v>
      </c>
      <c r="B31">
        <f t="shared" si="3"/>
        <v>3.9876883622868434E-3</v>
      </c>
      <c r="C31">
        <f t="shared" si="3"/>
        <v>1.5218317490742279E-2</v>
      </c>
      <c r="D31">
        <f t="shared" si="3"/>
        <v>1.7603266338214976E-2</v>
      </c>
      <c r="F31">
        <f t="shared" si="2"/>
        <v>88</v>
      </c>
      <c r="G31" s="3">
        <f t="shared" si="4"/>
        <v>0.90580132222348941</v>
      </c>
      <c r="H31" s="3">
        <f t="shared" si="5"/>
        <v>0.44573300119715015</v>
      </c>
      <c r="I31" s="3">
        <f t="shared" si="6"/>
        <v>0.14691022748283428</v>
      </c>
    </row>
    <row r="32" spans="1:9" x14ac:dyDescent="0.25">
      <c r="A32">
        <f t="shared" si="1"/>
        <v>90</v>
      </c>
      <c r="B32">
        <f t="shared" si="3"/>
        <v>2.0687854691119646E-3</v>
      </c>
      <c r="C32">
        <f t="shared" si="3"/>
        <v>1.0137584962115104E-2</v>
      </c>
      <c r="D32">
        <f t="shared" si="3"/>
        <v>1.5056871607740222E-2</v>
      </c>
      <c r="F32">
        <f t="shared" si="2"/>
        <v>90</v>
      </c>
      <c r="G32" s="3">
        <f t="shared" si="4"/>
        <v>0.90787010769260135</v>
      </c>
      <c r="H32" s="3">
        <f t="shared" si="5"/>
        <v>0.45587058615926523</v>
      </c>
      <c r="I32" s="3">
        <f t="shared" si="6"/>
        <v>0.1619670990905745</v>
      </c>
    </row>
    <row r="33" spans="1:9" x14ac:dyDescent="0.25">
      <c r="A33">
        <f t="shared" si="1"/>
        <v>92</v>
      </c>
      <c r="B33">
        <f t="shared" si="3"/>
        <v>1.0082455137158967E-3</v>
      </c>
      <c r="C33">
        <f t="shared" si="3"/>
        <v>6.3439385652995974E-3</v>
      </c>
      <c r="D33">
        <f t="shared" si="3"/>
        <v>1.209853622595717E-2</v>
      </c>
      <c r="F33">
        <f t="shared" si="2"/>
        <v>92</v>
      </c>
      <c r="G33" s="3">
        <f t="shared" si="4"/>
        <v>0.90887835320631727</v>
      </c>
      <c r="H33" s="3">
        <f t="shared" si="5"/>
        <v>0.46221452472456481</v>
      </c>
      <c r="I33" s="3">
        <f t="shared" si="6"/>
        <v>0.17406563531653166</v>
      </c>
    </row>
    <row r="34" spans="1:9" x14ac:dyDescent="0.25">
      <c r="A34">
        <f t="shared" si="1"/>
        <v>94</v>
      </c>
      <c r="B34">
        <f t="shared" si="3"/>
        <v>4.6160843303569727E-4</v>
      </c>
      <c r="C34">
        <f t="shared" si="3"/>
        <v>3.7294090906909213E-3</v>
      </c>
      <c r="D34">
        <f t="shared" si="3"/>
        <v>9.1324542694510968E-3</v>
      </c>
      <c r="F34">
        <f t="shared" si="2"/>
        <v>94</v>
      </c>
      <c r="G34" s="3">
        <f t="shared" si="4"/>
        <v>0.90933996163935293</v>
      </c>
      <c r="H34" s="3">
        <f t="shared" si="5"/>
        <v>0.46594393381525573</v>
      </c>
      <c r="I34" s="3">
        <f t="shared" si="6"/>
        <v>0.18319808958598274</v>
      </c>
    </row>
    <row r="35" spans="1:9" x14ac:dyDescent="0.25">
      <c r="A35">
        <f t="shared" si="1"/>
        <v>96</v>
      </c>
      <c r="B35">
        <f t="shared" si="3"/>
        <v>1.9853531312291045E-4</v>
      </c>
      <c r="C35">
        <f t="shared" si="3"/>
        <v>2.0595753079943034E-3</v>
      </c>
      <c r="D35">
        <f t="shared" si="3"/>
        <v>6.4758797832945875E-3</v>
      </c>
      <c r="F35">
        <f t="shared" si="2"/>
        <v>96</v>
      </c>
      <c r="G35" s="3">
        <f t="shared" si="4"/>
        <v>0.90953849695247579</v>
      </c>
      <c r="H35" s="3">
        <f t="shared" si="5"/>
        <v>0.46800350912325001</v>
      </c>
      <c r="I35" s="3">
        <f t="shared" si="6"/>
        <v>0.18967396936927733</v>
      </c>
    </row>
    <row r="36" spans="1:9" x14ac:dyDescent="0.25">
      <c r="A36">
        <f t="shared" si="1"/>
        <v>98</v>
      </c>
      <c r="B36">
        <f t="shared" si="3"/>
        <v>8.0215517738593836E-5</v>
      </c>
      <c r="C36">
        <f t="shared" si="3"/>
        <v>1.0684935939369487E-3</v>
      </c>
      <c r="D36">
        <f t="shared" si="3"/>
        <v>4.3138659413255766E-3</v>
      </c>
      <c r="F36">
        <f t="shared" si="2"/>
        <v>98</v>
      </c>
      <c r="G36" s="3">
        <f t="shared" si="4"/>
        <v>0.90961871247021442</v>
      </c>
      <c r="H36" s="3">
        <f t="shared" si="5"/>
        <v>0.46907200271718696</v>
      </c>
      <c r="I36" s="3">
        <f t="shared" si="6"/>
        <v>0.1939878353106029</v>
      </c>
    </row>
    <row r="37" spans="1:9" x14ac:dyDescent="0.25">
      <c r="A37">
        <f t="shared" si="1"/>
        <v>100</v>
      </c>
      <c r="B37">
        <f t="shared" si="3"/>
        <v>3.0446376361511424E-5</v>
      </c>
      <c r="C37">
        <f t="shared" si="3"/>
        <v>5.2074218840271588E-4</v>
      </c>
      <c r="D37">
        <f t="shared" si="3"/>
        <v>2.6995483256594035E-3</v>
      </c>
      <c r="F37">
        <f t="shared" si="2"/>
        <v>100</v>
      </c>
      <c r="G37" s="3">
        <f t="shared" si="4"/>
        <v>0.90964915884657593</v>
      </c>
      <c r="H37" s="3">
        <f t="shared" si="5"/>
        <v>0.46959274490558967</v>
      </c>
      <c r="I37" s="3">
        <f t="shared" si="6"/>
        <v>0.19668738363626231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opLeftCell="B1" workbookViewId="0">
      <selection activeCell="C4" sqref="C4"/>
    </sheetView>
  </sheetViews>
  <sheetFormatPr defaultRowHeight="15" x14ac:dyDescent="0.25"/>
  <cols>
    <col min="3" max="3" width="11.42578125" customWidth="1"/>
  </cols>
  <sheetData>
    <row r="1" spans="1:10" s="1" customFormat="1" x14ac:dyDescent="0.25">
      <c r="A1" s="1" t="s">
        <v>10</v>
      </c>
      <c r="G1" s="1" t="s">
        <v>13</v>
      </c>
    </row>
    <row r="2" spans="1:10" x14ac:dyDescent="0.25">
      <c r="A2" t="s">
        <v>1</v>
      </c>
      <c r="B2" t="s">
        <v>51</v>
      </c>
      <c r="C2" t="s">
        <v>8</v>
      </c>
      <c r="D2" t="s">
        <v>9</v>
      </c>
      <c r="G2" s="4" t="s">
        <v>12</v>
      </c>
      <c r="J2" s="4"/>
    </row>
    <row r="3" spans="1:10" x14ac:dyDescent="0.25">
      <c r="A3">
        <v>60</v>
      </c>
      <c r="B3">
        <f>A3-60</f>
        <v>0</v>
      </c>
      <c r="C3">
        <v>1</v>
      </c>
      <c r="G3" t="s">
        <v>1</v>
      </c>
      <c r="H3" t="s">
        <v>11</v>
      </c>
    </row>
    <row r="4" spans="1:10" x14ac:dyDescent="0.25">
      <c r="A4">
        <v>69</v>
      </c>
      <c r="B4">
        <f t="shared" ref="B4:B6" si="0">A4-60</f>
        <v>9</v>
      </c>
      <c r="C4">
        <v>3</v>
      </c>
      <c r="D4">
        <v>2.2000000000000002</v>
      </c>
      <c r="E4">
        <v>2.2000000000000002</v>
      </c>
      <c r="G4">
        <v>55</v>
      </c>
      <c r="H4">
        <f>0.0000000000000000003*G4^10.432</f>
        <v>0.42912600300819287</v>
      </c>
    </row>
    <row r="5" spans="1:10" x14ac:dyDescent="0.25">
      <c r="A5">
        <v>79</v>
      </c>
      <c r="B5">
        <f t="shared" si="0"/>
        <v>19</v>
      </c>
      <c r="C5">
        <v>18.7</v>
      </c>
      <c r="D5">
        <v>5.5</v>
      </c>
      <c r="E5">
        <v>5.5</v>
      </c>
      <c r="G5">
        <v>60</v>
      </c>
      <c r="H5">
        <f t="shared" ref="H5:H7" si="1">0.0000000000000000003*G5^10.432</f>
        <v>1.0636410711703435</v>
      </c>
    </row>
    <row r="6" spans="1:10" x14ac:dyDescent="0.25">
      <c r="A6">
        <v>88</v>
      </c>
      <c r="B6">
        <f t="shared" si="0"/>
        <v>28</v>
      </c>
      <c r="C6">
        <v>47.2</v>
      </c>
      <c r="D6">
        <v>10</v>
      </c>
      <c r="E6">
        <v>16</v>
      </c>
      <c r="G6">
        <v>65</v>
      </c>
      <c r="H6">
        <f t="shared" si="1"/>
        <v>2.4515084312705988</v>
      </c>
    </row>
    <row r="7" spans="1:10" x14ac:dyDescent="0.25">
      <c r="G7">
        <v>69</v>
      </c>
      <c r="H7">
        <f t="shared" si="1"/>
        <v>4.5708289490223386</v>
      </c>
    </row>
    <row r="8" spans="1:10" x14ac:dyDescent="0.25">
      <c r="G8">
        <v>70</v>
      </c>
      <c r="H8">
        <f t="shared" ref="H8:H14" si="2">0.0000000000000000003*G8^10.432</f>
        <v>5.3110942466550952</v>
      </c>
    </row>
    <row r="9" spans="1:10" x14ac:dyDescent="0.25">
      <c r="G9">
        <v>75</v>
      </c>
      <c r="H9">
        <f t="shared" si="2"/>
        <v>10.908382410735436</v>
      </c>
    </row>
    <row r="10" spans="1:10" x14ac:dyDescent="0.25">
      <c r="G10">
        <v>79</v>
      </c>
      <c r="H10">
        <f t="shared" si="2"/>
        <v>18.757159484677825</v>
      </c>
    </row>
    <row r="11" spans="1:10" x14ac:dyDescent="0.25">
      <c r="G11">
        <v>80</v>
      </c>
      <c r="H11">
        <f t="shared" si="2"/>
        <v>21.387301856014737</v>
      </c>
    </row>
    <row r="12" spans="1:10" x14ac:dyDescent="0.25">
      <c r="G12">
        <v>85</v>
      </c>
      <c r="H12">
        <f t="shared" si="2"/>
        <v>40.254968187946545</v>
      </c>
    </row>
    <row r="13" spans="1:10" x14ac:dyDescent="0.25">
      <c r="G13">
        <v>88</v>
      </c>
      <c r="H13">
        <f t="shared" si="2"/>
        <v>57.804878221792244</v>
      </c>
    </row>
    <row r="14" spans="1:10" x14ac:dyDescent="0.25">
      <c r="G14">
        <v>90</v>
      </c>
      <c r="H14">
        <f t="shared" si="2"/>
        <v>73.076731289239547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workbookViewId="0">
      <selection activeCell="G28" sqref="G28"/>
    </sheetView>
  </sheetViews>
  <sheetFormatPr defaultRowHeight="15" x14ac:dyDescent="0.25"/>
  <sheetData>
    <row r="1" spans="1:19" s="1" customFormat="1" x14ac:dyDescent="0.25">
      <c r="A1" s="1" t="s">
        <v>27</v>
      </c>
      <c r="F1" s="1" t="s">
        <v>30</v>
      </c>
    </row>
    <row r="3" spans="1:19" s="1" customFormat="1" x14ac:dyDescent="0.25">
      <c r="A3" s="1" t="s">
        <v>1</v>
      </c>
      <c r="B3" s="1" t="s">
        <v>29</v>
      </c>
      <c r="C3" s="1" t="s">
        <v>28</v>
      </c>
      <c r="F3" s="1" t="s">
        <v>1</v>
      </c>
      <c r="G3" s="1" t="s">
        <v>29</v>
      </c>
      <c r="H3" s="1" t="s">
        <v>28</v>
      </c>
      <c r="I3" s="1" t="s">
        <v>48</v>
      </c>
      <c r="K3" s="1" t="s">
        <v>1</v>
      </c>
      <c r="L3" s="1" t="s">
        <v>29</v>
      </c>
      <c r="M3" s="1" t="s">
        <v>28</v>
      </c>
      <c r="N3" s="1" t="s">
        <v>48</v>
      </c>
      <c r="P3" s="1" t="s">
        <v>51</v>
      </c>
      <c r="Q3" s="1" t="s">
        <v>29</v>
      </c>
      <c r="R3" s="1" t="s">
        <v>28</v>
      </c>
      <c r="S3" s="1" t="s">
        <v>48</v>
      </c>
    </row>
    <row r="4" spans="1:19" x14ac:dyDescent="0.25">
      <c r="A4">
        <v>57</v>
      </c>
      <c r="B4" s="5">
        <v>2E-3</v>
      </c>
      <c r="C4" s="5">
        <v>6.0000000000000001E-3</v>
      </c>
      <c r="F4">
        <v>60</v>
      </c>
      <c r="G4" s="5">
        <v>2E-3</v>
      </c>
      <c r="H4" s="5">
        <v>1E-3</v>
      </c>
      <c r="I4">
        <v>0.2</v>
      </c>
      <c r="K4">
        <v>40</v>
      </c>
      <c r="L4" s="5">
        <v>5.0000000000000001E-4</v>
      </c>
      <c r="M4" s="5">
        <v>5.0000000000000002E-5</v>
      </c>
      <c r="N4" s="5">
        <f>AVERAGE(L4:M4)</f>
        <v>2.7500000000000002E-4</v>
      </c>
      <c r="P4">
        <f t="shared" ref="P4:P10" si="0">K6-60</f>
        <v>0</v>
      </c>
      <c r="Q4" s="5">
        <v>2E-3</v>
      </c>
      <c r="R4" s="5">
        <v>1E-3</v>
      </c>
      <c r="S4" s="5">
        <v>2E-3</v>
      </c>
    </row>
    <row r="5" spans="1:19" x14ac:dyDescent="0.25">
      <c r="A5">
        <v>62</v>
      </c>
      <c r="B5" s="5">
        <v>5.0000000000000001E-3</v>
      </c>
      <c r="C5" s="5">
        <v>4.0000000000000001E-3</v>
      </c>
      <c r="F5">
        <v>70</v>
      </c>
      <c r="G5" s="5">
        <v>8.0000000000000002E-3</v>
      </c>
      <c r="H5" s="5">
        <v>0.01</v>
      </c>
      <c r="I5">
        <v>0.9</v>
      </c>
      <c r="K5">
        <v>50</v>
      </c>
      <c r="L5" s="5">
        <v>1E-3</v>
      </c>
      <c r="M5" s="5">
        <v>1E-3</v>
      </c>
      <c r="N5" s="5">
        <f>AVERAGE(L5:M5)</f>
        <v>1E-3</v>
      </c>
      <c r="P5">
        <f t="shared" si="0"/>
        <v>5</v>
      </c>
      <c r="Q5" s="5">
        <v>0.01</v>
      </c>
      <c r="R5" s="5">
        <v>0.01</v>
      </c>
      <c r="S5" s="5">
        <v>0.01</v>
      </c>
    </row>
    <row r="6" spans="1:19" x14ac:dyDescent="0.25">
      <c r="A6">
        <v>67</v>
      </c>
      <c r="B6" s="5">
        <v>8.0000000000000002E-3</v>
      </c>
      <c r="C6" s="5">
        <v>0.01</v>
      </c>
      <c r="F6">
        <v>80</v>
      </c>
      <c r="G6" s="5">
        <v>5.3999999999999999E-2</v>
      </c>
      <c r="H6" s="5">
        <v>8.4000000000000005E-2</v>
      </c>
      <c r="I6">
        <v>7.4</v>
      </c>
      <c r="K6">
        <v>60</v>
      </c>
      <c r="L6" s="5">
        <v>2E-3</v>
      </c>
      <c r="M6" s="5">
        <v>1E-3</v>
      </c>
      <c r="N6" s="5">
        <f>AVERAGE(L6:M6)</f>
        <v>1.5E-3</v>
      </c>
      <c r="P6">
        <f t="shared" si="0"/>
        <v>10</v>
      </c>
      <c r="Q6" s="5">
        <v>0.02</v>
      </c>
      <c r="R6" s="5">
        <v>0.02</v>
      </c>
      <c r="S6" s="5">
        <v>0.02</v>
      </c>
    </row>
    <row r="7" spans="1:19" x14ac:dyDescent="0.25">
      <c r="A7">
        <v>72</v>
      </c>
      <c r="B7" s="5">
        <v>0.02</v>
      </c>
      <c r="C7" s="5">
        <v>2.1000000000000001E-2</v>
      </c>
      <c r="F7">
        <v>90</v>
      </c>
      <c r="G7" s="5">
        <v>0.25</v>
      </c>
      <c r="H7" s="5">
        <v>0.27200000000000002</v>
      </c>
      <c r="I7">
        <v>26.8</v>
      </c>
      <c r="K7">
        <v>65</v>
      </c>
      <c r="L7" s="5">
        <v>0.01</v>
      </c>
      <c r="M7" s="5">
        <v>0.01</v>
      </c>
      <c r="N7" s="5">
        <f>AVERAGE(L7:M7)</f>
        <v>0.01</v>
      </c>
      <c r="P7">
        <f t="shared" si="0"/>
        <v>15</v>
      </c>
      <c r="Q7" s="5">
        <v>0.04</v>
      </c>
      <c r="R7" s="5">
        <v>0.04</v>
      </c>
      <c r="S7" s="5">
        <v>0.04</v>
      </c>
    </row>
    <row r="8" spans="1:19" x14ac:dyDescent="0.25">
      <c r="A8">
        <v>77</v>
      </c>
      <c r="B8" s="5">
        <v>0.06</v>
      </c>
      <c r="C8" s="5">
        <v>6.2E-2</v>
      </c>
      <c r="K8">
        <v>70</v>
      </c>
      <c r="L8" s="5">
        <v>0.02</v>
      </c>
      <c r="M8" s="5">
        <v>0.02</v>
      </c>
      <c r="N8" s="5">
        <v>0.02</v>
      </c>
      <c r="P8">
        <f t="shared" si="0"/>
        <v>20</v>
      </c>
      <c r="Q8" s="5">
        <v>0.06</v>
      </c>
      <c r="R8" s="5">
        <v>0.09</v>
      </c>
      <c r="S8" s="5">
        <v>7.4999999999999997E-2</v>
      </c>
    </row>
    <row r="9" spans="1:19" x14ac:dyDescent="0.25">
      <c r="A9">
        <v>82</v>
      </c>
      <c r="B9" s="5">
        <v>0.13700000000000001</v>
      </c>
      <c r="C9" s="5">
        <v>0.193</v>
      </c>
      <c r="F9" t="s">
        <v>49</v>
      </c>
      <c r="K9">
        <v>75</v>
      </c>
      <c r="L9" s="5">
        <v>0.04</v>
      </c>
      <c r="M9" s="5">
        <v>0.04</v>
      </c>
      <c r="N9" s="5">
        <v>0.04</v>
      </c>
      <c r="P9">
        <f t="shared" si="0"/>
        <v>25</v>
      </c>
      <c r="Q9" s="5">
        <v>0.13</v>
      </c>
      <c r="R9" s="5">
        <v>0.18</v>
      </c>
      <c r="S9" s="5">
        <v>0.155</v>
      </c>
    </row>
    <row r="10" spans="1:19" x14ac:dyDescent="0.25">
      <c r="A10">
        <v>87</v>
      </c>
      <c r="B10" s="5">
        <v>0.28399999999999997</v>
      </c>
      <c r="C10" s="5">
        <v>0.32700000000000001</v>
      </c>
      <c r="K10">
        <v>80</v>
      </c>
      <c r="L10" s="5">
        <v>0.06</v>
      </c>
      <c r="M10" s="5">
        <v>0.09</v>
      </c>
      <c r="N10" s="5">
        <v>7.4999999999999997E-2</v>
      </c>
      <c r="P10">
        <f t="shared" si="0"/>
        <v>30</v>
      </c>
      <c r="Q10" s="5">
        <v>0.26</v>
      </c>
      <c r="R10" s="5">
        <v>0.28000000000000003</v>
      </c>
      <c r="S10" s="5">
        <v>0.27</v>
      </c>
    </row>
    <row r="11" spans="1:19" x14ac:dyDescent="0.25">
      <c r="A11">
        <v>92</v>
      </c>
      <c r="B11" s="5">
        <v>0.41199999999999998</v>
      </c>
      <c r="C11" s="5">
        <v>0.40600000000000003</v>
      </c>
      <c r="K11">
        <v>85</v>
      </c>
      <c r="L11" s="5">
        <v>0.13</v>
      </c>
      <c r="M11" s="5">
        <v>0.18</v>
      </c>
      <c r="N11" s="5">
        <v>0.155</v>
      </c>
    </row>
    <row r="12" spans="1:19" x14ac:dyDescent="0.25">
      <c r="K12">
        <v>90</v>
      </c>
      <c r="L12" s="5">
        <v>0.26</v>
      </c>
      <c r="M12" s="5">
        <v>0.28000000000000003</v>
      </c>
      <c r="N12" s="5">
        <v>0.27</v>
      </c>
    </row>
    <row r="18" spans="11:11" x14ac:dyDescent="0.25">
      <c r="K18" t="s">
        <v>5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8</vt:i4>
      </vt:variant>
    </vt:vector>
  </HeadingPairs>
  <TitlesOfParts>
    <vt:vector size="20" baseType="lpstr">
      <vt:lpstr>AllGenotype</vt:lpstr>
      <vt:lpstr>Hierachal</vt:lpstr>
      <vt:lpstr>Gompertz Model</vt:lpstr>
      <vt:lpstr>NoADProb</vt:lpstr>
      <vt:lpstr>Adjusted HR</vt:lpstr>
      <vt:lpstr>APOECondProb</vt:lpstr>
      <vt:lpstr>APOE</vt:lpstr>
      <vt:lpstr>Onset</vt:lpstr>
      <vt:lpstr>Onset-Ott</vt:lpstr>
      <vt:lpstr>Regression Model</vt:lpstr>
      <vt:lpstr>KnownAPOE</vt:lpstr>
      <vt:lpstr>KnownAPOEGompertz</vt:lpstr>
      <vt:lpstr>Diet</vt:lpstr>
      <vt:lpstr>Education</vt:lpstr>
      <vt:lpstr>Education_Level</vt:lpstr>
      <vt:lpstr>Exercise</vt:lpstr>
      <vt:lpstr>History_of_Diabetes</vt:lpstr>
      <vt:lpstr>History_of_TBI</vt:lpstr>
      <vt:lpstr>T2DM</vt:lpstr>
      <vt:lpstr>TBI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 Hane</dc:creator>
  <cp:lastModifiedBy>Francis Hane</cp:lastModifiedBy>
  <dcterms:created xsi:type="dcterms:W3CDTF">2014-10-11T01:30:13Z</dcterms:created>
  <dcterms:modified xsi:type="dcterms:W3CDTF">2017-10-17T14:58:51Z</dcterms:modified>
</cp:coreProperties>
</file>